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euwetmvan\surfdrive\FunChi PhD project\Manuscripts\Chapter 3 - Chitin cross-linking and crhA-G\"/>
    </mc:Choice>
  </mc:AlternateContent>
  <bookViews>
    <workbookView xWindow="0" yWindow="0" windowWidth="28800" windowHeight="12300"/>
  </bookViews>
  <sheets>
    <sheet name="GOverview" sheetId="1" r:id="rId1"/>
    <sheet name="GO4553" sheetId="4" r:id="rId2"/>
    <sheet name="GO5975" sheetId="5" r:id="rId3"/>
    <sheet name="GO42972" sheetId="6" r:id="rId4"/>
    <sheet name="GO 16x" sheetId="7" r:id="rId5"/>
    <sheet name="GO8152" sheetId="8" r:id="rId6"/>
    <sheet name="GO50236" sheetId="9" r:id="rId7"/>
  </sheets>
  <definedNames>
    <definedName name="_xlnm._FilterDatabase" localSheetId="3" hidden="1">'GO42972'!$A$1:$P$1</definedName>
    <definedName name="_xlnm._FilterDatabase" localSheetId="1" hidden="1">'GO4553'!$A$1:$K$1</definedName>
    <definedName name="_xlnm._FilterDatabase" localSheetId="2" hidden="1">'GO5975'!$A$1:$K$1</definedName>
    <definedName name="GO0004495.significant" localSheetId="4">'GO 16x'!$A$1:$K$7</definedName>
    <definedName name="GO0004553.significant" localSheetId="1">'GO4553'!$A$1:$K$13</definedName>
    <definedName name="GO0005975.significant" localSheetId="2">'GO5975'!#REF!</definedName>
    <definedName name="GO0005975.significant_1" localSheetId="2">'GO5975'!$A$1:$K$17</definedName>
    <definedName name="GO0008152.significant" localSheetId="5">'GO8152'!$A$1:$K$45</definedName>
    <definedName name="GO0042972.significant" localSheetId="3">'GO42972'!$A$1:$L$7</definedName>
    <definedName name="GO0050236.significant_1" localSheetId="6">'GO50236'!$A$1:$K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  <c r="G46" i="1"/>
  <c r="G33" i="1" l="1"/>
  <c r="G34" i="1"/>
  <c r="G35" i="1"/>
  <c r="G36" i="1"/>
  <c r="G37" i="1"/>
  <c r="G38" i="1"/>
  <c r="G39" i="1"/>
  <c r="G40" i="1"/>
  <c r="G41" i="1"/>
  <c r="G42" i="1"/>
  <c r="G43" i="1"/>
  <c r="G44" i="1"/>
  <c r="G45" i="1"/>
  <c r="G48" i="1"/>
  <c r="G50" i="1"/>
  <c r="G51" i="1"/>
  <c r="G52" i="1"/>
  <c r="G53" i="1"/>
  <c r="G54" i="1"/>
  <c r="G55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2" i="1"/>
  <c r="G103" i="1"/>
  <c r="G104" i="1"/>
  <c r="G105" i="1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2" i="8"/>
  <c r="F7" i="5"/>
  <c r="G3" i="6"/>
  <c r="G19" i="8"/>
  <c r="G22" i="8"/>
  <c r="F103" i="1" l="1"/>
  <c r="H103" i="1"/>
  <c r="F104" i="1"/>
  <c r="H104" i="1"/>
  <c r="F105" i="1"/>
  <c r="H105" i="1"/>
  <c r="H102" i="1"/>
  <c r="E5" i="9"/>
  <c r="F5" i="9" s="1"/>
  <c r="E4" i="9"/>
  <c r="F4" i="9" s="1"/>
  <c r="E3" i="9"/>
  <c r="F3" i="9" s="1"/>
  <c r="E2" i="9"/>
  <c r="F2" i="9" s="1"/>
  <c r="F102" i="1"/>
  <c r="F58" i="1"/>
  <c r="H58" i="1"/>
  <c r="F59" i="1"/>
  <c r="H59" i="1"/>
  <c r="F60" i="1"/>
  <c r="H60" i="1"/>
  <c r="F61" i="1"/>
  <c r="H61" i="1"/>
  <c r="F62" i="1"/>
  <c r="H62" i="1"/>
  <c r="F63" i="1"/>
  <c r="H63" i="1"/>
  <c r="F64" i="1"/>
  <c r="H64" i="1"/>
  <c r="F65" i="1"/>
  <c r="H65" i="1"/>
  <c r="F66" i="1"/>
  <c r="H66" i="1"/>
  <c r="F67" i="1"/>
  <c r="H67" i="1"/>
  <c r="F68" i="1"/>
  <c r="H68" i="1"/>
  <c r="F69" i="1"/>
  <c r="H69" i="1"/>
  <c r="F70" i="1"/>
  <c r="H70" i="1"/>
  <c r="F71" i="1"/>
  <c r="H71" i="1"/>
  <c r="F72" i="1"/>
  <c r="H72" i="1"/>
  <c r="F73" i="1"/>
  <c r="H73" i="1"/>
  <c r="F74" i="1"/>
  <c r="H74" i="1"/>
  <c r="F75" i="1"/>
  <c r="H75" i="1"/>
  <c r="F76" i="1"/>
  <c r="H76" i="1"/>
  <c r="F77" i="1"/>
  <c r="H77" i="1"/>
  <c r="F78" i="1"/>
  <c r="H78" i="1"/>
  <c r="F79" i="1"/>
  <c r="H79" i="1"/>
  <c r="F80" i="1"/>
  <c r="H80" i="1"/>
  <c r="F81" i="1"/>
  <c r="H81" i="1"/>
  <c r="F82" i="1"/>
  <c r="H82" i="1"/>
  <c r="F83" i="1"/>
  <c r="H83" i="1"/>
  <c r="F84" i="1"/>
  <c r="H84" i="1"/>
  <c r="F85" i="1"/>
  <c r="H85" i="1"/>
  <c r="F86" i="1"/>
  <c r="H86" i="1"/>
  <c r="F87" i="1"/>
  <c r="H87" i="1"/>
  <c r="F88" i="1"/>
  <c r="H88" i="1"/>
  <c r="F89" i="1"/>
  <c r="H89" i="1"/>
  <c r="F90" i="1"/>
  <c r="H90" i="1"/>
  <c r="F91" i="1"/>
  <c r="H91" i="1"/>
  <c r="F92" i="1"/>
  <c r="H92" i="1"/>
  <c r="F93" i="1"/>
  <c r="H93" i="1"/>
  <c r="F94" i="1"/>
  <c r="H94" i="1"/>
  <c r="F95" i="1"/>
  <c r="H95" i="1"/>
  <c r="F96" i="1"/>
  <c r="H96" i="1"/>
  <c r="F97" i="1"/>
  <c r="H97" i="1"/>
  <c r="F98" i="1"/>
  <c r="H98" i="1"/>
  <c r="F99" i="1"/>
  <c r="H99" i="1"/>
  <c r="F100" i="1"/>
  <c r="H100" i="1"/>
  <c r="H57" i="1"/>
  <c r="F57" i="1"/>
  <c r="F51" i="1"/>
  <c r="H51" i="1"/>
  <c r="F52" i="1"/>
  <c r="H52" i="1"/>
  <c r="F53" i="1"/>
  <c r="H53" i="1"/>
  <c r="F54" i="1"/>
  <c r="H54" i="1"/>
  <c r="F55" i="1"/>
  <c r="H55" i="1"/>
  <c r="H50" i="1"/>
  <c r="F50" i="1"/>
  <c r="F34" i="1"/>
  <c r="H34" i="1"/>
  <c r="F35" i="1"/>
  <c r="H35" i="1"/>
  <c r="F36" i="1"/>
  <c r="H36" i="1"/>
  <c r="F37" i="1"/>
  <c r="H37" i="1"/>
  <c r="F38" i="1"/>
  <c r="H38" i="1"/>
  <c r="F39" i="1"/>
  <c r="H39" i="1"/>
  <c r="F40" i="1"/>
  <c r="H40" i="1"/>
  <c r="F41" i="1"/>
  <c r="H41" i="1"/>
  <c r="F42" i="1"/>
  <c r="H42" i="1"/>
  <c r="F43" i="1"/>
  <c r="H43" i="1"/>
  <c r="F44" i="1"/>
  <c r="H44" i="1"/>
  <c r="F45" i="1"/>
  <c r="H45" i="1"/>
  <c r="F46" i="1"/>
  <c r="H46" i="1"/>
  <c r="F47" i="1"/>
  <c r="H47" i="1"/>
  <c r="F48" i="1"/>
  <c r="H48" i="1"/>
  <c r="H33" i="1"/>
  <c r="F33" i="1"/>
  <c r="F21" i="1"/>
  <c r="F22" i="1"/>
  <c r="F23" i="1"/>
  <c r="F24" i="1"/>
  <c r="F25" i="1"/>
  <c r="F26" i="1"/>
  <c r="F27" i="1"/>
  <c r="F28" i="1"/>
  <c r="F29" i="1"/>
  <c r="F30" i="1"/>
  <c r="F31" i="1"/>
  <c r="F20" i="1"/>
  <c r="H21" i="1"/>
  <c r="H22" i="1"/>
  <c r="H23" i="1"/>
  <c r="H24" i="1"/>
  <c r="H25" i="1"/>
  <c r="H26" i="1"/>
  <c r="H27" i="1"/>
  <c r="H28" i="1"/>
  <c r="H29" i="1"/>
  <c r="H30" i="1"/>
  <c r="H31" i="1"/>
  <c r="H20" i="1"/>
  <c r="H3" i="1"/>
  <c r="H4" i="1"/>
  <c r="H5" i="1"/>
  <c r="H6" i="1"/>
  <c r="H7" i="1"/>
  <c r="H2" i="1"/>
  <c r="F3" i="1"/>
  <c r="F4" i="1"/>
  <c r="F5" i="1"/>
  <c r="F6" i="1"/>
  <c r="F7" i="1"/>
  <c r="F2" i="1"/>
  <c r="G2" i="1"/>
  <c r="G3" i="1"/>
  <c r="G4" i="1"/>
  <c r="G5" i="1"/>
  <c r="G6" i="1"/>
  <c r="G7" i="1"/>
  <c r="G8" i="8"/>
  <c r="G9" i="8"/>
  <c r="G10" i="8"/>
  <c r="G11" i="8"/>
  <c r="G12" i="8"/>
  <c r="G13" i="8"/>
  <c r="G14" i="8"/>
  <c r="G15" i="8"/>
  <c r="G16" i="8"/>
  <c r="G17" i="8"/>
  <c r="G18" i="8"/>
  <c r="G20" i="8"/>
  <c r="G21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7" i="8"/>
  <c r="G6" i="8"/>
  <c r="G5" i="8"/>
  <c r="G4" i="8"/>
  <c r="G3" i="8"/>
  <c r="G2" i="8"/>
  <c r="E7" i="7"/>
  <c r="F7" i="7" s="1"/>
  <c r="E6" i="7"/>
  <c r="F6" i="7" s="1"/>
  <c r="E5" i="7"/>
  <c r="F5" i="7" s="1"/>
  <c r="E4" i="7"/>
  <c r="F4" i="7" s="1"/>
  <c r="E3" i="7"/>
  <c r="F3" i="7" s="1"/>
  <c r="E2" i="7"/>
  <c r="F2" i="7" s="1"/>
  <c r="F7" i="6"/>
  <c r="G7" i="6" s="1"/>
  <c r="F6" i="6"/>
  <c r="G6" i="6" s="1"/>
  <c r="F5" i="6"/>
  <c r="G5" i="6" s="1"/>
  <c r="F4" i="6"/>
  <c r="G4" i="6" s="1"/>
  <c r="F3" i="6"/>
  <c r="F2" i="6"/>
  <c r="G2" i="6" s="1"/>
  <c r="E14" i="5"/>
  <c r="F14" i="5" s="1"/>
  <c r="E15" i="5"/>
  <c r="F15" i="5"/>
  <c r="E16" i="5"/>
  <c r="F16" i="5" s="1"/>
  <c r="E17" i="5"/>
  <c r="F17" i="5"/>
  <c r="F2" i="5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E6" i="5"/>
  <c r="F6" i="5" s="1"/>
  <c r="E5" i="5"/>
  <c r="F5" i="5" s="1"/>
  <c r="E4" i="5"/>
  <c r="F4" i="5" s="1"/>
  <c r="E3" i="5"/>
  <c r="F3" i="5" s="1"/>
  <c r="E2" i="5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</calcChain>
</file>

<file path=xl/connections.xml><?xml version="1.0" encoding="utf-8"?>
<connections xmlns="http://schemas.openxmlformats.org/spreadsheetml/2006/main">
  <connection id="1" name="GO0004495.significant" type="6" refreshedVersion="6" background="1" saveData="1">
    <textPr codePage="850" sourceFile="C:\Users\leeuwetmvan\surfdrive\FunChi PhD project\Experiments\Transcriptomics\RNA seq TLF39\DESeq2 Analysis\results\2019-04-24_extra GO enrichment data Gabriel\GO0004495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GO0004553.significant" type="6" refreshedVersion="6" background="1" saveData="1">
    <textPr codePage="850" sourceFile="C:\Users\leeuwetmvan\surfdrive\FunChi PhD project\Experiments\Transcriptomics\RNA seq TLF39\DESeq2 Analysis\results\2019-04-24_extra GO enrichment data Gabriel\GO0004553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GO0005975.significant1" type="6" refreshedVersion="6" background="1" saveData="1">
    <textPr codePage="850" sourceFile="C:\Users\leeuwetmvan\surfdrive\FunChi PhD project\Experiments\Transcriptomics\RNA seq TLF39\DESeq2 Analysis\results\2019-04-24_extra GO enrichment data Gabriel\GO0005975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GO0008152.significant" type="6" refreshedVersion="6" background="1" saveData="1">
    <textPr codePage="850" sourceFile="C:\Users\leeuwetmvan\surfdrive\FunChi PhD project\Experiments\Transcriptomics\RNA seq TLF39\DESeq2 Analysis\results\2019-04-24_extra GO enrichment data Gabriel\GO0008152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GO0042972.significant" type="6" refreshedVersion="6" background="1" saveData="1">
    <textPr codePage="850" sourceFile="C:\Users\leeuwetmvan\surfdrive\FunChi PhD project\Experiments\Transcriptomics\RNA seq TLF39\DESeq2 Analysis\results\2019-04-24_extra GO enrichment data Gabriel\GO0042972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GO0050236.significant" type="6" refreshedVersion="6" background="1" saveData="1">
    <textPr codePage="850" sourceFile="C:\Users\leeuwetmvan\surfdrive\FunChi PhD project\Experiments\Transcriptomics\RNA seq TLF39\DESeq2 Analysis\results\2019-04-24_extra GO enrichment data Gabriel\GO0050236.significan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8" uniqueCount="183">
  <si>
    <t>Terminal GO term</t>
  </si>
  <si>
    <t>Description GO term</t>
  </si>
  <si>
    <t>NRRL3 name</t>
  </si>
  <si>
    <t>Gene name</t>
  </si>
  <si>
    <t>Description</t>
  </si>
  <si>
    <t>NRRL3_01029</t>
  </si>
  <si>
    <t>NRRL3_02295</t>
  </si>
  <si>
    <t>NRRL3_02963</t>
  </si>
  <si>
    <t>NRRL3_07451</t>
  </si>
  <si>
    <t>NRRL3_08605</t>
  </si>
  <si>
    <t>NRRL3_11500</t>
  </si>
  <si>
    <t>short-chain dehydrogenase/reductase family protein</t>
  </si>
  <si>
    <t>NADP-dependent oxidoreductase domain-containing protein</t>
  </si>
  <si>
    <t>GO:0004033</t>
  </si>
  <si>
    <t>GO:0004495</t>
  </si>
  <si>
    <t>GO:0016229</t>
  </si>
  <si>
    <t>GO:0018451</t>
  </si>
  <si>
    <t>GO:0018452</t>
  </si>
  <si>
    <t>GO:0018453</t>
  </si>
  <si>
    <t>GO:0032442</t>
  </si>
  <si>
    <t>GO:0033764</t>
  </si>
  <si>
    <t>GO:0033765</t>
  </si>
  <si>
    <t>GO:0043713</t>
  </si>
  <si>
    <t>GO:0048258</t>
  </si>
  <si>
    <t>GO:0051990</t>
  </si>
  <si>
    <t>GO:0000253</t>
  </si>
  <si>
    <t>GO:0000252</t>
  </si>
  <si>
    <t>GO:0004448</t>
  </si>
  <si>
    <t>GO:0008875</t>
  </si>
  <si>
    <t>aldo-keto reductase (NADP) activity</t>
  </si>
  <si>
    <t>mevaldate reductase activity</t>
  </si>
  <si>
    <t>steroid dehydrogenase activity</t>
  </si>
  <si>
    <t>epoxide dehydrogenase activity</t>
  </si>
  <si>
    <t>5-exo-hydroxycamphor dehydrogenase activity</t>
  </si>
  <si>
    <t>2-hydroxytetrahydrofuran dehydrogenase activity</t>
  </si>
  <si>
    <t>phenylcoumaran benzylic ether reductase activity</t>
  </si>
  <si>
    <t>steroid dehydrogenase activity, acting on the CH-OH group of donors, NAD or NADP as acceptor</t>
  </si>
  <si>
    <t>steroid dehydrogenase activity, acting on the CH-CH group of donors</t>
  </si>
  <si>
    <t>(R)-2-hydroxyisocaproate dehydrogenase activity</t>
  </si>
  <si>
    <t>3-ketoglucose-reductase activity</t>
  </si>
  <si>
    <t>(R)-2-hydroxyglutarate dehydrogenase activity</t>
  </si>
  <si>
    <t>3-keto sterol reductase activity</t>
  </si>
  <si>
    <t>C-3 sterol dehydrogenase (C-4 sterol decarboxylase) activity</t>
  </si>
  <si>
    <t>isocitrate dehydrogenase activity</t>
  </si>
  <si>
    <t>gluconate dehydrogenase activity</t>
  </si>
  <si>
    <t>GO:0042972</t>
  </si>
  <si>
    <t>licheninase activity</t>
  </si>
  <si>
    <t>NRRL3_04221</t>
  </si>
  <si>
    <t>NRRL3_07862</t>
  </si>
  <si>
    <t>NRRL3_08517</t>
  </si>
  <si>
    <t>NRRL3_00523</t>
  </si>
  <si>
    <t>NRRL3_05407</t>
  </si>
  <si>
    <t>NRRL3_01365</t>
  </si>
  <si>
    <t>NRRL3_07085</t>
  </si>
  <si>
    <t>NRRL3_03998</t>
  </si>
  <si>
    <t>NRRL3_04315</t>
  </si>
  <si>
    <t>NRRL3_10021</t>
  </si>
  <si>
    <t>NRRL3_02532</t>
  </si>
  <si>
    <t>NRRL3_04809</t>
  </si>
  <si>
    <t>chitinase-like protein</t>
  </si>
  <si>
    <t>chitinase</t>
  </si>
  <si>
    <t xml:space="preserve">beta-glucosidase </t>
  </si>
  <si>
    <t>endo-1,5-alpha-arabinanase</t>
  </si>
  <si>
    <t>glycoside hydrolase family 16 protein</t>
  </si>
  <si>
    <t>NRRL3_10372</t>
  </si>
  <si>
    <t>NRRL3_00249</t>
  </si>
  <si>
    <t>NRRL3_07842</t>
  </si>
  <si>
    <t>NRRL3_08347</t>
  </si>
  <si>
    <t>hydrolase activity, hydrolyzing O-glycosyl compounds</t>
  </si>
  <si>
    <t>GO:0004553</t>
  </si>
  <si>
    <t>aldose 1-/glucose-6-phosphate 1-epimerase family protein</t>
  </si>
  <si>
    <t>alpha-amylase</t>
  </si>
  <si>
    <t>glycerol kinase</t>
  </si>
  <si>
    <t>glutamine-fructose-6-phosphate aminotransferase</t>
  </si>
  <si>
    <t>GO:0005975</t>
  </si>
  <si>
    <t>carbohydrate metabolic process</t>
  </si>
  <si>
    <t>CrhE</t>
  </si>
  <si>
    <t>CrhD</t>
  </si>
  <si>
    <t>CrhG</t>
  </si>
  <si>
    <t>CrhC</t>
  </si>
  <si>
    <t>CrhB</t>
  </si>
  <si>
    <t>CrhA</t>
  </si>
  <si>
    <t>crhF</t>
  </si>
  <si>
    <t>crhE</t>
  </si>
  <si>
    <t>crhG</t>
  </si>
  <si>
    <t>crhC</t>
  </si>
  <si>
    <t>crhA</t>
  </si>
  <si>
    <t>crhD</t>
  </si>
  <si>
    <t>crhB</t>
  </si>
  <si>
    <t>metabolic process</t>
  </si>
  <si>
    <t>GO:0008152</t>
  </si>
  <si>
    <t>NRRL3_00008</t>
  </si>
  <si>
    <t>NRRL3_00097</t>
  </si>
  <si>
    <t>NRRL3_00462</t>
  </si>
  <si>
    <t>NRRL3_00700</t>
  </si>
  <si>
    <t>NRRL3_01768</t>
  </si>
  <si>
    <t>NRRL3_02192</t>
  </si>
  <si>
    <t>NRRL3_02391</t>
  </si>
  <si>
    <t>NRRL3_02906</t>
  </si>
  <si>
    <t>NRRL3_02929</t>
  </si>
  <si>
    <t>NRRL3_03145</t>
  </si>
  <si>
    <t>NRRL3_04070</t>
  </si>
  <si>
    <t>NRRL3_04112</t>
  </si>
  <si>
    <t>NRRL3_04235</t>
  </si>
  <si>
    <t>NRRL3_04285</t>
  </si>
  <si>
    <t>NRRL3_05398</t>
  </si>
  <si>
    <t>NRRL3_05609</t>
  </si>
  <si>
    <t>NRRL3_05763</t>
  </si>
  <si>
    <t>NRRL3_06411</t>
  </si>
  <si>
    <t>NRRL3_06447</t>
  </si>
  <si>
    <t>NRRL3_06694</t>
  </si>
  <si>
    <t>NRRL3_06778</t>
  </si>
  <si>
    <t>NRRL3_06890</t>
  </si>
  <si>
    <t>NRRL3_07672</t>
  </si>
  <si>
    <t>NRRL3_07921</t>
  </si>
  <si>
    <t>NRRL3_07947</t>
  </si>
  <si>
    <t>NRRL3_08181</t>
  </si>
  <si>
    <t>NRRL3_08513</t>
  </si>
  <si>
    <t>NRRL3_08790</t>
  </si>
  <si>
    <t>NRRL3_09139</t>
  </si>
  <si>
    <t>NRRL3_09244</t>
  </si>
  <si>
    <t>NRRL3_10250</t>
  </si>
  <si>
    <t>NRRL3_10369</t>
  </si>
  <si>
    <t>NRRL3_10374</t>
  </si>
  <si>
    <t>NRRL3_10375</t>
  </si>
  <si>
    <t>NRRL3_11100</t>
  </si>
  <si>
    <t>NRRL3_11703</t>
  </si>
  <si>
    <t>NRRL3_11712</t>
  </si>
  <si>
    <t>S-adenosyl-L-methionine-dependent methyltransferase domain-containing protein</t>
  </si>
  <si>
    <t>lysophospholipase</t>
  </si>
  <si>
    <t>polyketide synthase AlbA/FwnA</t>
  </si>
  <si>
    <t>short-chain dehydrogenase</t>
  </si>
  <si>
    <t>ketoreductase</t>
  </si>
  <si>
    <t>HAD hydrolase subfamily IA protein</t>
  </si>
  <si>
    <t>catechol oxidase</t>
  </si>
  <si>
    <t>NmrA-like domain-containing protein</t>
  </si>
  <si>
    <t>NAD-dependent epimerase/dehydratase domain-containing protein</t>
  </si>
  <si>
    <t>L-arabonate dehydratase</t>
  </si>
  <si>
    <t>amidohydrolase-related domain-containing protein</t>
  </si>
  <si>
    <t>aldehyde dehydrogenase</t>
  </si>
  <si>
    <t>NAD(P)-binding domain-containing protein</t>
  </si>
  <si>
    <t>calcium-transporting ATPase</t>
  </si>
  <si>
    <t>oxidoreductase domain-containing protein</t>
  </si>
  <si>
    <t>dehydrogenase</t>
  </si>
  <si>
    <t>prolyl oligopeptidase catalytic domain-containing protein</t>
  </si>
  <si>
    <t>L-galactonic acid dehydratase GaaB</t>
  </si>
  <si>
    <t>kynureninase</t>
  </si>
  <si>
    <t>NADP-dependent glutamate dehydrogenase GdhA</t>
  </si>
  <si>
    <t>squalene epoxidase domain-containing protein</t>
  </si>
  <si>
    <t>non-ribosomal peptide synthetase</t>
  </si>
  <si>
    <t>UTP-glucose-1-phosphate uridylyltransferase</t>
  </si>
  <si>
    <t>trehalose 6-phosphate phosphatase</t>
  </si>
  <si>
    <t>lysophospholipase catalytic domain-containing protein</t>
  </si>
  <si>
    <t>enoyl reductase</t>
  </si>
  <si>
    <t>polyketide synthase</t>
  </si>
  <si>
    <t>beta-lactamase-related protein</t>
  </si>
  <si>
    <t>fwnA</t>
  </si>
  <si>
    <t>gfaB</t>
  </si>
  <si>
    <t>ctcA</t>
  </si>
  <si>
    <t>FC</t>
  </si>
  <si>
    <t>Row.names</t>
  </si>
  <si>
    <t>baseMean</t>
  </si>
  <si>
    <t>log2FoldChange</t>
  </si>
  <si>
    <t>FC up</t>
  </si>
  <si>
    <t>lfcSE</t>
  </si>
  <si>
    <t>pvalue</t>
  </si>
  <si>
    <t>padj</t>
  </si>
  <si>
    <t>Length</t>
  </si>
  <si>
    <t>Gene</t>
  </si>
  <si>
    <t>FC up (+) or down (-)</t>
  </si>
  <si>
    <t>BaseMean (reads)</t>
  </si>
  <si>
    <r>
      <t xml:space="preserve">Padj (p </t>
    </r>
    <r>
      <rPr>
        <b/>
        <sz val="11"/>
        <color theme="1"/>
        <rFont val="Calibri"/>
        <family val="2"/>
      </rPr>
      <t>≤ 0.05)</t>
    </r>
  </si>
  <si>
    <t>pyridoxine:NADP 4-dehydrogenase activity</t>
  </si>
  <si>
    <t>GO:0050236</t>
  </si>
  <si>
    <t>NRRL3_06423</t>
  </si>
  <si>
    <t>NRRL3_07231</t>
  </si>
  <si>
    <t>pyridoxal reductase</t>
  </si>
  <si>
    <t>NRRL3_07946</t>
  </si>
  <si>
    <t>NRRL3_10901</t>
  </si>
  <si>
    <t>Genes NRRL3_01029 NRRL3_02295 NRRL3_02963 NRRL3_07451 NRRL3_08605 NRRL3_11500 all have the 16 GO terms listed above</t>
  </si>
  <si>
    <t>GPI-anchored alpha-glucanosyltransferase</t>
  </si>
  <si>
    <t>agtA</t>
  </si>
  <si>
    <t>cf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3" fontId="0" fillId="0" borderId="0" xfId="0" applyNumberFormat="1"/>
    <xf numFmtId="1" fontId="1" fillId="0" borderId="0" xfId="0" applyNumberFormat="1" applyFont="1"/>
    <xf numFmtId="0" fontId="0" fillId="2" borderId="0" xfId="0" applyFill="1"/>
    <xf numFmtId="0" fontId="2" fillId="2" borderId="0" xfId="0" applyFont="1" applyFill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GO0004553.significant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O0005975.significant_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O0042972.significant" connectionId="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GO0004495.significant" connectionId="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GO0008152.significant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GO0050236.significant_1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abSelected="1" workbookViewId="0">
      <selection activeCell="E11" sqref="E11"/>
    </sheetView>
  </sheetViews>
  <sheetFormatPr defaultRowHeight="15" x14ac:dyDescent="0.25"/>
  <cols>
    <col min="1" max="1" width="16.85546875" bestFit="1" customWidth="1"/>
    <col min="2" max="2" width="87.140625" bestFit="1" customWidth="1"/>
    <col min="3" max="3" width="12.5703125" bestFit="1" customWidth="1"/>
    <col min="4" max="4" width="11.140625" style="2" bestFit="1" customWidth="1"/>
    <col min="5" max="5" width="56.5703125" bestFit="1" customWidth="1"/>
    <col min="6" max="6" width="17.28515625" style="4" bestFit="1" customWidth="1"/>
    <col min="7" max="7" width="20.7109375" bestFit="1" customWidth="1"/>
    <col min="8" max="8" width="13.42578125" bestFit="1" customWidth="1"/>
  </cols>
  <sheetData>
    <row r="1" spans="1: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" t="s">
        <v>170</v>
      </c>
      <c r="G1" s="1" t="s">
        <v>169</v>
      </c>
      <c r="H1" s="1" t="s">
        <v>171</v>
      </c>
    </row>
    <row r="2" spans="1:8" x14ac:dyDescent="0.25">
      <c r="A2" t="s">
        <v>13</v>
      </c>
      <c r="B2" t="s">
        <v>29</v>
      </c>
      <c r="C2" s="8" t="s">
        <v>5</v>
      </c>
      <c r="E2" t="s">
        <v>11</v>
      </c>
      <c r="F2" s="4">
        <f>'GO 16x'!C2</f>
        <v>26.9398316802829</v>
      </c>
      <c r="G2" s="3">
        <f>'GO 16x'!F2</f>
        <v>3.8234159247028483</v>
      </c>
      <c r="H2" s="5">
        <f>'GO 16x'!I2:I7</f>
        <v>9.0427712654780299E-8</v>
      </c>
    </row>
    <row r="3" spans="1:8" x14ac:dyDescent="0.25">
      <c r="A3" t="s">
        <v>14</v>
      </c>
      <c r="B3" t="s">
        <v>30</v>
      </c>
      <c r="C3" s="8" t="s">
        <v>6</v>
      </c>
      <c r="E3" t="s">
        <v>11</v>
      </c>
      <c r="F3" s="4">
        <f>'GO 16x'!C3</f>
        <v>169.14129126169101</v>
      </c>
      <c r="G3" s="3">
        <f>'GO 16x'!F3</f>
        <v>1.9275799464220329</v>
      </c>
      <c r="H3" s="5">
        <f>'GO 16x'!I3:I8</f>
        <v>3.1860968603935101E-9</v>
      </c>
    </row>
    <row r="4" spans="1:8" x14ac:dyDescent="0.25">
      <c r="A4" t="s">
        <v>15</v>
      </c>
      <c r="B4" t="s">
        <v>31</v>
      </c>
      <c r="C4" s="8" t="s">
        <v>7</v>
      </c>
      <c r="E4" t="s">
        <v>11</v>
      </c>
      <c r="F4" s="4">
        <f>'GO 16x'!C4</f>
        <v>166.27861236678999</v>
      </c>
      <c r="G4" s="3">
        <f>'GO 16x'!F4</f>
        <v>1.3592733367152097</v>
      </c>
      <c r="H4" s="5">
        <f>'GO 16x'!I4:I9</f>
        <v>1.24171441315429E-2</v>
      </c>
    </row>
    <row r="5" spans="1:8" x14ac:dyDescent="0.25">
      <c r="A5" t="s">
        <v>16</v>
      </c>
      <c r="B5" t="s">
        <v>32</v>
      </c>
      <c r="C5" s="8" t="s">
        <v>8</v>
      </c>
      <c r="E5" t="s">
        <v>11</v>
      </c>
      <c r="F5" s="4">
        <f>'GO 16x'!C5</f>
        <v>227.72235246590401</v>
      </c>
      <c r="G5" s="3">
        <f>'GO 16x'!F5</f>
        <v>1.4870789046052233</v>
      </c>
      <c r="H5" s="5">
        <f>'GO 16x'!I5:I10</f>
        <v>4.7881450613063996E-6</v>
      </c>
    </row>
    <row r="6" spans="1:8" x14ac:dyDescent="0.25">
      <c r="A6" t="s">
        <v>17</v>
      </c>
      <c r="B6" t="s">
        <v>33</v>
      </c>
      <c r="C6" s="8" t="s">
        <v>9</v>
      </c>
      <c r="E6" t="s">
        <v>11</v>
      </c>
      <c r="F6" s="4">
        <f>'GO 16x'!C6</f>
        <v>339.85305901920498</v>
      </c>
      <c r="G6" s="3">
        <f>'GO 16x'!F6</f>
        <v>1.3403539201856869</v>
      </c>
      <c r="H6" s="5">
        <f>'GO 16x'!I6:I11</f>
        <v>7.40342771684919E-3</v>
      </c>
    </row>
    <row r="7" spans="1:8" x14ac:dyDescent="0.25">
      <c r="A7" t="s">
        <v>18</v>
      </c>
      <c r="B7" t="s">
        <v>34</v>
      </c>
      <c r="C7" s="8" t="s">
        <v>10</v>
      </c>
      <c r="E7" t="s">
        <v>12</v>
      </c>
      <c r="F7" s="4">
        <f>'GO 16x'!C7</f>
        <v>25.497895441622099</v>
      </c>
      <c r="G7" s="3">
        <f>'GO 16x'!F7</f>
        <v>1.8282894502875919</v>
      </c>
      <c r="H7" s="5">
        <f>'GO 16x'!I7:I12</f>
        <v>2.7899040414709302E-2</v>
      </c>
    </row>
    <row r="8" spans="1:8" x14ac:dyDescent="0.25">
      <c r="A8" t="s">
        <v>19</v>
      </c>
      <c r="B8" t="s">
        <v>35</v>
      </c>
    </row>
    <row r="9" spans="1:8" x14ac:dyDescent="0.25">
      <c r="A9" t="s">
        <v>20</v>
      </c>
      <c r="B9" t="s">
        <v>36</v>
      </c>
    </row>
    <row r="10" spans="1:8" x14ac:dyDescent="0.25">
      <c r="A10" t="s">
        <v>21</v>
      </c>
      <c r="B10" t="s">
        <v>37</v>
      </c>
    </row>
    <row r="11" spans="1:8" x14ac:dyDescent="0.25">
      <c r="A11" t="s">
        <v>22</v>
      </c>
      <c r="B11" t="s">
        <v>38</v>
      </c>
    </row>
    <row r="12" spans="1:8" x14ac:dyDescent="0.25">
      <c r="A12" t="s">
        <v>23</v>
      </c>
      <c r="B12" t="s">
        <v>39</v>
      </c>
    </row>
    <row r="13" spans="1:8" x14ac:dyDescent="0.25">
      <c r="A13" t="s">
        <v>24</v>
      </c>
      <c r="B13" t="s">
        <v>40</v>
      </c>
    </row>
    <row r="14" spans="1:8" x14ac:dyDescent="0.25">
      <c r="A14" t="s">
        <v>25</v>
      </c>
      <c r="B14" t="s">
        <v>41</v>
      </c>
    </row>
    <row r="15" spans="1:8" x14ac:dyDescent="0.25">
      <c r="A15" t="s">
        <v>26</v>
      </c>
      <c r="B15" t="s">
        <v>42</v>
      </c>
    </row>
    <row r="16" spans="1:8" x14ac:dyDescent="0.25">
      <c r="A16" t="s">
        <v>27</v>
      </c>
      <c r="B16" t="s">
        <v>43</v>
      </c>
    </row>
    <row r="17" spans="1:8" x14ac:dyDescent="0.25">
      <c r="A17" t="s">
        <v>28</v>
      </c>
      <c r="B17" t="s">
        <v>44</v>
      </c>
    </row>
    <row r="18" spans="1:8" x14ac:dyDescent="0.25">
      <c r="A18" s="8" t="s">
        <v>179</v>
      </c>
      <c r="B18" s="8"/>
      <c r="C18" s="8"/>
      <c r="D18" s="9"/>
      <c r="E18" s="8"/>
      <c r="F18" s="10"/>
      <c r="G18" s="8"/>
      <c r="H18" s="8"/>
    </row>
    <row r="20" spans="1:8" x14ac:dyDescent="0.25">
      <c r="A20" t="s">
        <v>69</v>
      </c>
      <c r="B20" t="s">
        <v>68</v>
      </c>
      <c r="C20" t="s">
        <v>47</v>
      </c>
      <c r="E20" t="s">
        <v>59</v>
      </c>
      <c r="F20" s="4">
        <f>'GO4553'!C2</f>
        <v>163.35339155400101</v>
      </c>
      <c r="G20" s="3">
        <v>1.2917739079569652</v>
      </c>
      <c r="H20">
        <f>'GO4553'!I2</f>
        <v>1.9913723696293101E-2</v>
      </c>
    </row>
    <row r="21" spans="1:8" x14ac:dyDescent="0.25">
      <c r="C21" t="s">
        <v>48</v>
      </c>
      <c r="E21" t="s">
        <v>60</v>
      </c>
      <c r="F21" s="4">
        <f>'GO4553'!C3</f>
        <v>1470.7289068586399</v>
      </c>
      <c r="G21" s="3">
        <v>-1.1249984372645321</v>
      </c>
      <c r="H21">
        <f>'GO4553'!I3</f>
        <v>1.33914268489773E-2</v>
      </c>
    </row>
    <row r="22" spans="1:8" x14ac:dyDescent="0.25">
      <c r="C22" t="s">
        <v>49</v>
      </c>
      <c r="E22" t="s">
        <v>61</v>
      </c>
      <c r="F22" s="4">
        <f>'GO4553'!C4</f>
        <v>1006.79352875951</v>
      </c>
      <c r="G22" s="3">
        <v>-1.1518330345589662</v>
      </c>
      <c r="H22">
        <f>'GO4553'!I4</f>
        <v>7.40342771684919E-3</v>
      </c>
    </row>
    <row r="23" spans="1:8" x14ac:dyDescent="0.25">
      <c r="C23" t="s">
        <v>50</v>
      </c>
      <c r="D23" s="2" t="s">
        <v>158</v>
      </c>
      <c r="E23" t="s">
        <v>59</v>
      </c>
      <c r="F23" s="4">
        <f>'GO4553'!C5</f>
        <v>16789.5424979251</v>
      </c>
      <c r="G23" s="3">
        <v>-1.1800131756412602</v>
      </c>
      <c r="H23">
        <f>'GO4553'!I5</f>
        <v>2.4375645837834302E-3</v>
      </c>
    </row>
    <row r="24" spans="1:8" x14ac:dyDescent="0.25">
      <c r="C24" t="s">
        <v>51</v>
      </c>
      <c r="E24" t="s">
        <v>62</v>
      </c>
      <c r="F24" s="4">
        <f>'GO4553'!C6</f>
        <v>71.406255631569906</v>
      </c>
      <c r="G24" s="3">
        <v>-1.5949365158601956</v>
      </c>
      <c r="H24">
        <f>'GO4553'!I6</f>
        <v>6.6285124208436599E-3</v>
      </c>
    </row>
    <row r="25" spans="1:8" x14ac:dyDescent="0.25">
      <c r="C25" t="s">
        <v>52</v>
      </c>
      <c r="D25" s="2" t="s">
        <v>83</v>
      </c>
      <c r="E25" t="s">
        <v>63</v>
      </c>
      <c r="F25" s="4">
        <f>'GO4553'!C7</f>
        <v>30.139855984247301</v>
      </c>
      <c r="G25" s="4">
        <v>-801.7836765949761</v>
      </c>
      <c r="H25">
        <f>'GO4553'!I7</f>
        <v>9.5906758532072693E-13</v>
      </c>
    </row>
    <row r="26" spans="1:8" x14ac:dyDescent="0.25">
      <c r="C26" t="s">
        <v>53</v>
      </c>
      <c r="D26" s="2" t="s">
        <v>82</v>
      </c>
      <c r="E26" t="s">
        <v>63</v>
      </c>
      <c r="F26" s="4">
        <f>'GO4553'!C8</f>
        <v>83.955682053324296</v>
      </c>
      <c r="G26" s="4">
        <v>-2648.9008792793725</v>
      </c>
      <c r="H26">
        <f>'GO4553'!I8</f>
        <v>1.9017550246636401E-18</v>
      </c>
    </row>
    <row r="27" spans="1:8" x14ac:dyDescent="0.25">
      <c r="C27" t="s">
        <v>54</v>
      </c>
      <c r="D27" s="2" t="s">
        <v>84</v>
      </c>
      <c r="E27" t="s">
        <v>63</v>
      </c>
      <c r="F27" s="4">
        <f>'GO4553'!C9</f>
        <v>130.82685705992</v>
      </c>
      <c r="G27" s="4">
        <v>-4390.7734829738656</v>
      </c>
      <c r="H27">
        <f>'GO4553'!I9</f>
        <v>4.1309632233722202E-21</v>
      </c>
    </row>
    <row r="28" spans="1:8" x14ac:dyDescent="0.25">
      <c r="C28" t="s">
        <v>55</v>
      </c>
      <c r="D28" s="2" t="s">
        <v>85</v>
      </c>
      <c r="E28" t="s">
        <v>63</v>
      </c>
      <c r="F28" s="4">
        <f>'GO4553'!C10</f>
        <v>244.70727210936801</v>
      </c>
      <c r="G28" s="4">
        <v>-8897.1297228185431</v>
      </c>
      <c r="H28">
        <f>'GO4553'!I10</f>
        <v>3.3601912169560301E-25</v>
      </c>
    </row>
    <row r="29" spans="1:8" x14ac:dyDescent="0.25">
      <c r="C29" t="s">
        <v>56</v>
      </c>
      <c r="D29" s="2" t="s">
        <v>86</v>
      </c>
      <c r="E29" t="s">
        <v>63</v>
      </c>
      <c r="F29" s="4">
        <f>'GO4553'!C11</f>
        <v>274.171642493305</v>
      </c>
      <c r="G29" s="4">
        <v>-10136.889630342741</v>
      </c>
      <c r="H29">
        <f>'GO4553'!I11</f>
        <v>4.2674682471186703E-26</v>
      </c>
    </row>
    <row r="30" spans="1:8" x14ac:dyDescent="0.25">
      <c r="C30" t="s">
        <v>57</v>
      </c>
      <c r="D30" s="2" t="s">
        <v>87</v>
      </c>
      <c r="E30" t="s">
        <v>63</v>
      </c>
      <c r="F30" s="4">
        <f>'GO4553'!C12</f>
        <v>1585.19502647534</v>
      </c>
      <c r="G30" s="4">
        <v>-10455.732609543269</v>
      </c>
      <c r="H30">
        <f>'GO4553'!I12</f>
        <v>4.7147105589134502E-35</v>
      </c>
    </row>
    <row r="31" spans="1:8" x14ac:dyDescent="0.25">
      <c r="C31" t="s">
        <v>58</v>
      </c>
      <c r="D31" s="2" t="s">
        <v>88</v>
      </c>
      <c r="E31" t="s">
        <v>63</v>
      </c>
      <c r="F31" s="4">
        <f>'GO4553'!C13</f>
        <v>495.58100416959098</v>
      </c>
      <c r="G31" s="4">
        <v>-19444.679009317104</v>
      </c>
      <c r="H31">
        <f>'GO4553'!I13</f>
        <v>4.31985072552808E-30</v>
      </c>
    </row>
    <row r="33" spans="1:8" x14ac:dyDescent="0.25">
      <c r="A33" t="s">
        <v>74</v>
      </c>
      <c r="B33" t="s">
        <v>75</v>
      </c>
      <c r="C33" t="s">
        <v>64</v>
      </c>
      <c r="E33" t="s">
        <v>70</v>
      </c>
      <c r="F33" s="4">
        <f>'GO5975'!C2</f>
        <v>1325.9207188769701</v>
      </c>
      <c r="G33" s="3">
        <f>'GO5975'!F2</f>
        <v>3.2910875477162009</v>
      </c>
      <c r="H33" s="5">
        <f>'GO5975'!I2</f>
        <v>5.3770143125032903E-9</v>
      </c>
    </row>
    <row r="34" spans="1:8" x14ac:dyDescent="0.25">
      <c r="C34" t="s">
        <v>47</v>
      </c>
      <c r="E34" t="s">
        <v>59</v>
      </c>
      <c r="F34" s="4">
        <f>'GO5975'!C3</f>
        <v>163.35339155400101</v>
      </c>
      <c r="G34" s="3">
        <f>'GO5975'!F3</f>
        <v>1.2917739079569652</v>
      </c>
      <c r="H34" s="5">
        <f>'GO5975'!I3</f>
        <v>1.9913723696293101E-2</v>
      </c>
    </row>
    <row r="35" spans="1:8" x14ac:dyDescent="0.25">
      <c r="C35" t="s">
        <v>65</v>
      </c>
      <c r="D35" s="2" t="s">
        <v>181</v>
      </c>
      <c r="E35" t="s">
        <v>180</v>
      </c>
      <c r="F35" s="4">
        <f>'GO5975'!C4</f>
        <v>2061.1447677259498</v>
      </c>
      <c r="G35" s="3">
        <f>'GO5975'!F4</f>
        <v>1.2594653409118106</v>
      </c>
      <c r="H35" s="5">
        <f>'GO5975'!I4</f>
        <v>1.3113445708526901E-7</v>
      </c>
    </row>
    <row r="36" spans="1:8" x14ac:dyDescent="0.25">
      <c r="C36" t="s">
        <v>66</v>
      </c>
      <c r="E36" t="s">
        <v>72</v>
      </c>
      <c r="F36" s="4">
        <f>'GO5975'!C5</f>
        <v>1629.3539102340601</v>
      </c>
      <c r="G36" s="3">
        <f>'GO5975'!F5</f>
        <v>1.2384114155153925</v>
      </c>
      <c r="H36" s="5">
        <f>'GO5975'!I5</f>
        <v>1.0318257425610399E-6</v>
      </c>
    </row>
    <row r="37" spans="1:8" x14ac:dyDescent="0.25">
      <c r="C37" t="s">
        <v>67</v>
      </c>
      <c r="D37" s="2" t="s">
        <v>157</v>
      </c>
      <c r="E37" t="s">
        <v>73</v>
      </c>
      <c r="F37" s="4">
        <f>'GO5975'!C6</f>
        <v>1112.23663827481</v>
      </c>
      <c r="G37" s="3">
        <f>'GO5975'!F6</f>
        <v>1.189690500681404</v>
      </c>
      <c r="H37" s="5">
        <f>'GO5975'!I6</f>
        <v>1.40959553792633E-2</v>
      </c>
    </row>
    <row r="38" spans="1:8" x14ac:dyDescent="0.25">
      <c r="C38" t="s">
        <v>48</v>
      </c>
      <c r="D38" s="2" t="s">
        <v>182</v>
      </c>
      <c r="E38" t="s">
        <v>60</v>
      </c>
      <c r="F38" s="4">
        <f>'GO5975'!C7</f>
        <v>1470.7289068586399</v>
      </c>
      <c r="G38" s="3">
        <f>'GO5975'!F7</f>
        <v>-1.1249984372645321</v>
      </c>
      <c r="H38" s="5">
        <f>'GO5975'!I7</f>
        <v>1.33914268489773E-2</v>
      </c>
    </row>
    <row r="39" spans="1:8" x14ac:dyDescent="0.25">
      <c r="C39" t="s">
        <v>49</v>
      </c>
      <c r="E39" t="s">
        <v>61</v>
      </c>
      <c r="F39" s="4">
        <f>'GO5975'!C8</f>
        <v>1006.79352875951</v>
      </c>
      <c r="G39" s="3">
        <f>'GO5975'!F8</f>
        <v>-1.1518330345589662</v>
      </c>
      <c r="H39" s="5">
        <f>'GO5975'!I8</f>
        <v>7.40342771684919E-3</v>
      </c>
    </row>
    <row r="40" spans="1:8" x14ac:dyDescent="0.25">
      <c r="C40" t="s">
        <v>50</v>
      </c>
      <c r="D40" s="2" t="s">
        <v>158</v>
      </c>
      <c r="E40" t="s">
        <v>59</v>
      </c>
      <c r="F40" s="4">
        <f>'GO5975'!C9</f>
        <v>16789.5424979251</v>
      </c>
      <c r="G40" s="3">
        <f>'GO5975'!F9</f>
        <v>-1.1800131756412602</v>
      </c>
      <c r="H40" s="5">
        <f>'GO5975'!I9</f>
        <v>2.4375645837834302E-3</v>
      </c>
    </row>
    <row r="41" spans="1:8" x14ac:dyDescent="0.25">
      <c r="C41" t="s">
        <v>51</v>
      </c>
      <c r="E41" t="s">
        <v>62</v>
      </c>
      <c r="F41" s="4">
        <f>'GO5975'!C10</f>
        <v>71.406255631569906</v>
      </c>
      <c r="G41" s="3">
        <f>'GO5975'!F10</f>
        <v>-1.5949365158601956</v>
      </c>
      <c r="H41" s="5">
        <f>'GO5975'!I10</f>
        <v>6.6285124208436599E-3</v>
      </c>
    </row>
    <row r="42" spans="1:8" x14ac:dyDescent="0.25">
      <c r="C42" t="s">
        <v>52</v>
      </c>
      <c r="D42" s="2" t="s">
        <v>83</v>
      </c>
      <c r="E42" t="s">
        <v>63</v>
      </c>
      <c r="F42" s="4">
        <f>'GO5975'!C11</f>
        <v>30.139855984247301</v>
      </c>
      <c r="G42" s="3">
        <f>'GO5975'!F11</f>
        <v>-801.7836765949761</v>
      </c>
      <c r="H42" s="5">
        <f>'GO5975'!I11</f>
        <v>9.5906758532072693E-13</v>
      </c>
    </row>
    <row r="43" spans="1:8" x14ac:dyDescent="0.25">
      <c r="C43" t="s">
        <v>53</v>
      </c>
      <c r="D43" s="2" t="s">
        <v>82</v>
      </c>
      <c r="E43" t="s">
        <v>63</v>
      </c>
      <c r="F43" s="4">
        <f>'GO5975'!C12</f>
        <v>83.955682053324296</v>
      </c>
      <c r="G43" s="3">
        <f>'GO5975'!F12</f>
        <v>-2648.9008792793725</v>
      </c>
      <c r="H43" s="5">
        <f>'GO5975'!I12</f>
        <v>1.9017550246636401E-18</v>
      </c>
    </row>
    <row r="44" spans="1:8" x14ac:dyDescent="0.25">
      <c r="C44" t="s">
        <v>54</v>
      </c>
      <c r="D44" s="2" t="s">
        <v>84</v>
      </c>
      <c r="E44" t="s">
        <v>63</v>
      </c>
      <c r="F44" s="4">
        <f>'GO5975'!C13</f>
        <v>130.82685705992</v>
      </c>
      <c r="G44" s="3">
        <f>'GO5975'!F13</f>
        <v>-4390.7734829738656</v>
      </c>
      <c r="H44" s="5">
        <f>'GO5975'!I13</f>
        <v>4.1309632233722202E-21</v>
      </c>
    </row>
    <row r="45" spans="1:8" x14ac:dyDescent="0.25">
      <c r="C45" t="s">
        <v>55</v>
      </c>
      <c r="D45" s="2" t="s">
        <v>85</v>
      </c>
      <c r="E45" t="s">
        <v>63</v>
      </c>
      <c r="F45" s="4">
        <f>'GO5975'!C14</f>
        <v>244.70727210936801</v>
      </c>
      <c r="G45" s="3">
        <f>'GO5975'!F14</f>
        <v>-8897.1297228185431</v>
      </c>
      <c r="H45" s="5">
        <f>'GO5975'!I14</f>
        <v>3.3601912169560301E-25</v>
      </c>
    </row>
    <row r="46" spans="1:8" x14ac:dyDescent="0.25">
      <c r="C46" t="s">
        <v>56</v>
      </c>
      <c r="D46" s="2" t="s">
        <v>86</v>
      </c>
      <c r="E46" t="s">
        <v>63</v>
      </c>
      <c r="F46" s="4">
        <f>'GO5975'!C15</f>
        <v>274.171642493305</v>
      </c>
      <c r="G46" s="3">
        <f>'GO5975'!F15</f>
        <v>-10136.889630342741</v>
      </c>
      <c r="H46" s="5">
        <f>'GO5975'!I15</f>
        <v>4.2674682471186703E-26</v>
      </c>
    </row>
    <row r="47" spans="1:8" x14ac:dyDescent="0.25">
      <c r="C47" t="s">
        <v>57</v>
      </c>
      <c r="D47" s="2" t="s">
        <v>87</v>
      </c>
      <c r="E47" t="s">
        <v>63</v>
      </c>
      <c r="F47" s="4">
        <f>'GO5975'!C16</f>
        <v>1585.19502647534</v>
      </c>
      <c r="G47" s="3">
        <f>'GO5975'!F16</f>
        <v>-10455.732609543269</v>
      </c>
      <c r="H47" s="5">
        <f>'GO5975'!I16</f>
        <v>4.7147105589134502E-35</v>
      </c>
    </row>
    <row r="48" spans="1:8" x14ac:dyDescent="0.25">
      <c r="C48" t="s">
        <v>58</v>
      </c>
      <c r="D48" s="2" t="s">
        <v>88</v>
      </c>
      <c r="E48" t="s">
        <v>63</v>
      </c>
      <c r="F48" s="4">
        <f>'GO5975'!C17</f>
        <v>495.58100416959098</v>
      </c>
      <c r="G48" s="3">
        <f>'GO5975'!F17</f>
        <v>-19444.679009317104</v>
      </c>
      <c r="H48" s="5">
        <f>'GO5975'!I17</f>
        <v>4.31985072552808E-30</v>
      </c>
    </row>
    <row r="49" spans="1:8" x14ac:dyDescent="0.25">
      <c r="G49" s="3"/>
      <c r="H49" s="5"/>
    </row>
    <row r="50" spans="1:8" x14ac:dyDescent="0.25">
      <c r="A50" t="s">
        <v>45</v>
      </c>
      <c r="B50" t="s">
        <v>46</v>
      </c>
      <c r="C50" t="s">
        <v>52</v>
      </c>
      <c r="D50" s="2" t="s">
        <v>83</v>
      </c>
      <c r="E50" t="s">
        <v>63</v>
      </c>
      <c r="F50" s="4">
        <f>'GO42972'!D2</f>
        <v>30.139855984247301</v>
      </c>
      <c r="G50" s="3">
        <f>'GO42972'!G2</f>
        <v>-801.7836765949761</v>
      </c>
      <c r="H50" s="5">
        <f>'GO 16x'!I2</f>
        <v>9.0427712654780299E-8</v>
      </c>
    </row>
    <row r="51" spans="1:8" x14ac:dyDescent="0.25">
      <c r="C51" t="s">
        <v>57</v>
      </c>
      <c r="D51" s="2" t="s">
        <v>87</v>
      </c>
      <c r="E51" t="s">
        <v>63</v>
      </c>
      <c r="F51" s="4">
        <f>'GO42972'!D3</f>
        <v>1585.19502647534</v>
      </c>
      <c r="G51" s="3">
        <f>'GO42972'!G3</f>
        <v>-10455.732609543269</v>
      </c>
      <c r="H51" s="5">
        <f>'GO 16x'!I3</f>
        <v>3.1860968603935101E-9</v>
      </c>
    </row>
    <row r="52" spans="1:8" x14ac:dyDescent="0.25">
      <c r="C52" t="s">
        <v>54</v>
      </c>
      <c r="D52" s="2" t="s">
        <v>84</v>
      </c>
      <c r="E52" t="s">
        <v>63</v>
      </c>
      <c r="F52" s="4">
        <f>'GO42972'!D4</f>
        <v>130.82685705992</v>
      </c>
      <c r="G52" s="3">
        <f>'GO42972'!G4</f>
        <v>-4390.7734829738656</v>
      </c>
      <c r="H52" s="5">
        <f>'GO 16x'!I4</f>
        <v>1.24171441315429E-2</v>
      </c>
    </row>
    <row r="53" spans="1:8" x14ac:dyDescent="0.25">
      <c r="C53" t="s">
        <v>55</v>
      </c>
      <c r="D53" s="2" t="s">
        <v>85</v>
      </c>
      <c r="E53" t="s">
        <v>63</v>
      </c>
      <c r="F53" s="4">
        <f>'GO42972'!D5</f>
        <v>244.70727210936801</v>
      </c>
      <c r="G53" s="3">
        <f>'GO42972'!G5</f>
        <v>-8897.1297228185431</v>
      </c>
      <c r="H53" s="5">
        <f>'GO 16x'!I5</f>
        <v>4.7881450613063996E-6</v>
      </c>
    </row>
    <row r="54" spans="1:8" x14ac:dyDescent="0.25">
      <c r="C54" t="s">
        <v>58</v>
      </c>
      <c r="D54" s="2" t="s">
        <v>88</v>
      </c>
      <c r="E54" t="s">
        <v>63</v>
      </c>
      <c r="F54" s="4">
        <f>'GO42972'!D6</f>
        <v>495.58100416959098</v>
      </c>
      <c r="G54" s="3">
        <f>'GO42972'!G6</f>
        <v>-19444.679009317104</v>
      </c>
      <c r="H54" s="5">
        <f>'GO 16x'!I6</f>
        <v>7.40342771684919E-3</v>
      </c>
    </row>
    <row r="55" spans="1:8" x14ac:dyDescent="0.25">
      <c r="C55" t="s">
        <v>56</v>
      </c>
      <c r="D55" s="2" t="s">
        <v>86</v>
      </c>
      <c r="E55" t="s">
        <v>63</v>
      </c>
      <c r="F55" s="4">
        <f>'GO42972'!D7</f>
        <v>274.171642493305</v>
      </c>
      <c r="G55" s="3">
        <f>'GO42972'!G7</f>
        <v>-10136.889630342741</v>
      </c>
      <c r="H55" s="5">
        <f>'GO 16x'!I7</f>
        <v>2.7899040414709302E-2</v>
      </c>
    </row>
    <row r="57" spans="1:8" x14ac:dyDescent="0.25">
      <c r="A57" t="s">
        <v>90</v>
      </c>
      <c r="B57" t="s">
        <v>89</v>
      </c>
      <c r="C57" t="s">
        <v>91</v>
      </c>
      <c r="E57" t="s">
        <v>128</v>
      </c>
      <c r="F57" s="4">
        <f>'GO8152'!C2</f>
        <v>65.781276592312096</v>
      </c>
      <c r="G57" s="3">
        <f>'GO8152'!G2</f>
        <v>1.5381095330470831</v>
      </c>
      <c r="H57">
        <f>'GO8152'!I2</f>
        <v>1.00514316782985E-2</v>
      </c>
    </row>
    <row r="58" spans="1:8" x14ac:dyDescent="0.25">
      <c r="C58" t="s">
        <v>92</v>
      </c>
      <c r="E58" t="s">
        <v>129</v>
      </c>
      <c r="F58" s="4">
        <f>'GO8152'!C3</f>
        <v>1619.0883481010601</v>
      </c>
      <c r="G58" s="3">
        <f>'GO8152'!G3</f>
        <v>-1.1945329751869322</v>
      </c>
      <c r="H58">
        <f>'GO8152'!I3</f>
        <v>2.1614495581219099E-4</v>
      </c>
    </row>
    <row r="59" spans="1:8" x14ac:dyDescent="0.25">
      <c r="C59" t="s">
        <v>93</v>
      </c>
      <c r="D59" s="2" t="s">
        <v>156</v>
      </c>
      <c r="E59" t="s">
        <v>130</v>
      </c>
      <c r="F59" s="4">
        <f>'GO8152'!C4</f>
        <v>770.74027478599805</v>
      </c>
      <c r="G59" s="3">
        <f>'GO8152'!G4</f>
        <v>-1.2252418057373395</v>
      </c>
      <c r="H59">
        <f>'GO8152'!I4</f>
        <v>9.2290290768075808E-3</v>
      </c>
    </row>
    <row r="60" spans="1:8" x14ac:dyDescent="0.25">
      <c r="C60" t="s">
        <v>94</v>
      </c>
      <c r="E60" t="s">
        <v>131</v>
      </c>
      <c r="F60" s="4">
        <f>'GO8152'!C5</f>
        <v>160.52845304141999</v>
      </c>
      <c r="G60" s="3">
        <f>'GO8152'!G5</f>
        <v>2.5637524962105944</v>
      </c>
      <c r="H60">
        <f>'GO8152'!I5</f>
        <v>2.03955952871626E-4</v>
      </c>
    </row>
    <row r="61" spans="1:8" x14ac:dyDescent="0.25">
      <c r="C61" t="s">
        <v>5</v>
      </c>
      <c r="E61" t="s">
        <v>11</v>
      </c>
      <c r="F61" s="4">
        <f>'GO8152'!C6</f>
        <v>26.9398316802829</v>
      </c>
      <c r="G61" s="3">
        <f>'GO8152'!G6</f>
        <v>3.8234159247028483</v>
      </c>
      <c r="H61">
        <f>'GO8152'!I6</f>
        <v>9.0427712654780299E-8</v>
      </c>
    </row>
    <row r="62" spans="1:8" x14ac:dyDescent="0.25">
      <c r="C62" t="s">
        <v>95</v>
      </c>
      <c r="E62" t="s">
        <v>132</v>
      </c>
      <c r="F62" s="4">
        <f>'GO8152'!C7</f>
        <v>104.118829771691</v>
      </c>
      <c r="G62" s="3">
        <f>'GO8152'!G7</f>
        <v>1.8800391343221043</v>
      </c>
      <c r="H62">
        <f>'GO8152'!I7</f>
        <v>7.5137617171121903E-5</v>
      </c>
    </row>
    <row r="63" spans="1:8" x14ac:dyDescent="0.25">
      <c r="C63" t="s">
        <v>96</v>
      </c>
      <c r="E63" t="s">
        <v>133</v>
      </c>
      <c r="F63" s="4">
        <f>'GO8152'!C8</f>
        <v>2172.0427960705802</v>
      </c>
      <c r="G63" s="3">
        <f>'GO8152'!G8</f>
        <v>-1.2351174759603367</v>
      </c>
      <c r="H63">
        <f>'GO8152'!I8</f>
        <v>5.4267616600022796E-4</v>
      </c>
    </row>
    <row r="64" spans="1:8" x14ac:dyDescent="0.25">
      <c r="C64" t="s">
        <v>6</v>
      </c>
      <c r="E64" t="s">
        <v>11</v>
      </c>
      <c r="F64" s="4">
        <f>'GO8152'!C9</f>
        <v>169.14129126169101</v>
      </c>
      <c r="G64" s="3">
        <f>'GO8152'!G9</f>
        <v>1.9275799464220329</v>
      </c>
      <c r="H64">
        <f>'GO8152'!I9</f>
        <v>3.1860968603935101E-9</v>
      </c>
    </row>
    <row r="65" spans="3:8" x14ac:dyDescent="0.25">
      <c r="C65" t="s">
        <v>97</v>
      </c>
      <c r="E65" t="s">
        <v>134</v>
      </c>
      <c r="F65" s="4">
        <f>'GO8152'!C10</f>
        <v>4994.3778059194801</v>
      </c>
      <c r="G65" s="3">
        <f>'GO8152'!G10</f>
        <v>1.1286577508582805</v>
      </c>
      <c r="H65">
        <f>'GO8152'!I10</f>
        <v>1.7987170926549001E-2</v>
      </c>
    </row>
    <row r="66" spans="3:8" x14ac:dyDescent="0.25">
      <c r="C66" t="s">
        <v>98</v>
      </c>
      <c r="E66" t="s">
        <v>135</v>
      </c>
      <c r="F66" s="4">
        <f>'GO8152'!C11</f>
        <v>66.141095216059199</v>
      </c>
      <c r="G66" s="3">
        <f>'GO8152'!G11</f>
        <v>1.7543770863191785</v>
      </c>
      <c r="H66">
        <f>'GO8152'!I11</f>
        <v>4.0610088606099899E-4</v>
      </c>
    </row>
    <row r="67" spans="3:8" x14ac:dyDescent="0.25">
      <c r="C67" t="s">
        <v>99</v>
      </c>
      <c r="E67" t="s">
        <v>136</v>
      </c>
      <c r="F67" s="4">
        <f>'GO8152'!C12</f>
        <v>94.176487327631506</v>
      </c>
      <c r="G67" s="3">
        <f>'GO8152'!G12</f>
        <v>1.7238609808054428</v>
      </c>
      <c r="H67">
        <f>'GO8152'!I12</f>
        <v>1.44254371916432E-3</v>
      </c>
    </row>
    <row r="68" spans="3:8" x14ac:dyDescent="0.25">
      <c r="C68" t="s">
        <v>7</v>
      </c>
      <c r="E68" t="s">
        <v>11</v>
      </c>
      <c r="F68" s="4">
        <f>'GO8152'!C13</f>
        <v>166.27861236678999</v>
      </c>
      <c r="G68" s="3">
        <f>'GO8152'!G13</f>
        <v>1.3592733367152097</v>
      </c>
      <c r="H68">
        <f>'GO8152'!I13</f>
        <v>1.24171441315429E-2</v>
      </c>
    </row>
    <row r="69" spans="3:8" x14ac:dyDescent="0.25">
      <c r="C69" t="s">
        <v>100</v>
      </c>
      <c r="E69" t="s">
        <v>11</v>
      </c>
      <c r="F69" s="4">
        <f>'GO8152'!C14</f>
        <v>7.7030661934811997</v>
      </c>
      <c r="G69" s="3">
        <f>'GO8152'!G14</f>
        <v>-1.0128764162253039</v>
      </c>
      <c r="H69">
        <f>'GO8152'!I14</f>
        <v>5.2406739805189202E-5</v>
      </c>
    </row>
    <row r="70" spans="3:8" x14ac:dyDescent="0.25">
      <c r="C70" t="s">
        <v>101</v>
      </c>
      <c r="E70" t="s">
        <v>11</v>
      </c>
      <c r="F70" s="4">
        <f>'GO8152'!C15</f>
        <v>822.97766928395595</v>
      </c>
      <c r="G70" s="3">
        <f>'GO8152'!G15</f>
        <v>1.1351565756802209</v>
      </c>
      <c r="H70">
        <f>'GO8152'!I15</f>
        <v>2.7837506510552799E-2</v>
      </c>
    </row>
    <row r="71" spans="3:8" x14ac:dyDescent="0.25">
      <c r="C71" t="s">
        <v>102</v>
      </c>
      <c r="E71" t="s">
        <v>137</v>
      </c>
      <c r="F71" s="4">
        <f>'GO8152'!C16</f>
        <v>939.82844180800396</v>
      </c>
      <c r="G71" s="3">
        <f>'GO8152'!G16</f>
        <v>1.1843394744392197</v>
      </c>
      <c r="H71">
        <f>'GO8152'!I16</f>
        <v>1.8291579483006399E-3</v>
      </c>
    </row>
    <row r="72" spans="3:8" x14ac:dyDescent="0.25">
      <c r="C72" t="s">
        <v>103</v>
      </c>
      <c r="E72" t="s">
        <v>138</v>
      </c>
      <c r="F72" s="4">
        <f>'GO8152'!C17</f>
        <v>17.586354028249101</v>
      </c>
      <c r="G72" s="3">
        <f>'GO8152'!G17</f>
        <v>2.3195966450924899</v>
      </c>
      <c r="H72">
        <f>'GO8152'!I17</f>
        <v>1.04752884378674E-2</v>
      </c>
    </row>
    <row r="73" spans="3:8" x14ac:dyDescent="0.25">
      <c r="C73" t="s">
        <v>104</v>
      </c>
      <c r="E73" t="s">
        <v>139</v>
      </c>
      <c r="F73" s="4">
        <f>'GO8152'!C18</f>
        <v>246.52495358271699</v>
      </c>
      <c r="G73" s="3">
        <f>'GO8152'!G18</f>
        <v>1.280446761259683</v>
      </c>
      <c r="H73">
        <f>'GO8152'!I18</f>
        <v>4.8600234971179698E-3</v>
      </c>
    </row>
    <row r="74" spans="3:8" x14ac:dyDescent="0.25">
      <c r="C74" t="s">
        <v>55</v>
      </c>
      <c r="D74" s="2" t="s">
        <v>85</v>
      </c>
      <c r="E74" t="s">
        <v>63</v>
      </c>
      <c r="F74" s="4">
        <f>'GO8152'!C19</f>
        <v>244.70727210936801</v>
      </c>
      <c r="G74" s="3">
        <f>'GO8152'!G19</f>
        <v>-8897.1297228185431</v>
      </c>
      <c r="H74">
        <f>'GO8152'!I19</f>
        <v>3.3601912169560301E-25</v>
      </c>
    </row>
    <row r="75" spans="3:8" x14ac:dyDescent="0.25">
      <c r="C75" t="s">
        <v>105</v>
      </c>
      <c r="E75" t="s">
        <v>11</v>
      </c>
      <c r="F75" s="4">
        <f>'GO8152'!C20</f>
        <v>205.08864933751701</v>
      </c>
      <c r="G75" s="3">
        <f>'GO8152'!G20</f>
        <v>1.8564891110382904</v>
      </c>
      <c r="H75">
        <f>'GO8152'!I20</f>
        <v>5.8059783730580795E-10</v>
      </c>
    </row>
    <row r="76" spans="3:8" x14ac:dyDescent="0.25">
      <c r="C76" t="s">
        <v>106</v>
      </c>
      <c r="E76" t="s">
        <v>140</v>
      </c>
      <c r="F76" s="4">
        <f>'GO8152'!C21</f>
        <v>83.624666052421105</v>
      </c>
      <c r="G76" s="3">
        <f>'GO8152'!G21</f>
        <v>1.5034685047388456</v>
      </c>
      <c r="H76">
        <f>'GO8152'!I21</f>
        <v>1.40959553792633E-2</v>
      </c>
    </row>
    <row r="77" spans="3:8" x14ac:dyDescent="0.25">
      <c r="C77" t="s">
        <v>107</v>
      </c>
      <c r="E77" t="s">
        <v>141</v>
      </c>
      <c r="F77" s="4">
        <f>'GO8152'!C22</f>
        <v>558.10492245383102</v>
      </c>
      <c r="G77" s="3">
        <f>'GO8152'!G22</f>
        <v>-1.2621369286972137</v>
      </c>
      <c r="H77">
        <f>'GO8152'!I22</f>
        <v>4.3569464030416698E-4</v>
      </c>
    </row>
    <row r="78" spans="3:8" x14ac:dyDescent="0.25">
      <c r="C78" t="s">
        <v>108</v>
      </c>
      <c r="E78" t="s">
        <v>142</v>
      </c>
      <c r="F78" s="4">
        <f>'GO8152'!C23</f>
        <v>3324.1313916622798</v>
      </c>
      <c r="G78" s="3">
        <f>'GO8152'!G23</f>
        <v>1.1064757331567554</v>
      </c>
      <c r="H78">
        <f>'GO8152'!I23</f>
        <v>3.0513752409008801E-2</v>
      </c>
    </row>
    <row r="79" spans="3:8" x14ac:dyDescent="0.25">
      <c r="C79" t="s">
        <v>109</v>
      </c>
      <c r="E79" t="s">
        <v>143</v>
      </c>
      <c r="F79" s="4">
        <f>'GO8152'!C24</f>
        <v>44.060662809261999</v>
      </c>
      <c r="G79" s="3">
        <f>'GO8152'!G24</f>
        <v>1.7707597716895349</v>
      </c>
      <c r="H79">
        <f>'GO8152'!I24</f>
        <v>8.82737134112975E-3</v>
      </c>
    </row>
    <row r="80" spans="3:8" x14ac:dyDescent="0.25">
      <c r="C80" t="s">
        <v>110</v>
      </c>
      <c r="E80" t="s">
        <v>144</v>
      </c>
      <c r="F80" s="4">
        <f>'GO8152'!C25</f>
        <v>2098.6486315061702</v>
      </c>
      <c r="G80" s="3">
        <f>'GO8152'!G25</f>
        <v>1.1176315208181107</v>
      </c>
      <c r="H80">
        <f>'GO8152'!I25</f>
        <v>2.4190919289307899E-2</v>
      </c>
    </row>
    <row r="81" spans="3:8" x14ac:dyDescent="0.25">
      <c r="C81" t="s">
        <v>111</v>
      </c>
      <c r="E81" t="s">
        <v>11</v>
      </c>
      <c r="F81" s="4">
        <f>'GO8152'!C26</f>
        <v>87.006074301268299</v>
      </c>
      <c r="G81" s="3">
        <f>'GO8152'!G26</f>
        <v>2.6678380616001975</v>
      </c>
      <c r="H81">
        <f>'GO8152'!I26</f>
        <v>3.6556101530012698E-8</v>
      </c>
    </row>
    <row r="82" spans="3:8" x14ac:dyDescent="0.25">
      <c r="C82" t="s">
        <v>112</v>
      </c>
      <c r="E82" t="s">
        <v>145</v>
      </c>
      <c r="F82" s="4">
        <f>'GO8152'!C27</f>
        <v>1204.92647747763</v>
      </c>
      <c r="G82" s="3">
        <f>'GO8152'!G27</f>
        <v>1.1737611368201604</v>
      </c>
      <c r="H82">
        <f>'GO8152'!I27</f>
        <v>3.7975656742917402E-3</v>
      </c>
    </row>
    <row r="83" spans="3:8" x14ac:dyDescent="0.25">
      <c r="C83" t="s">
        <v>8</v>
      </c>
      <c r="E83" t="s">
        <v>11</v>
      </c>
      <c r="F83" s="4">
        <f>'GO8152'!C28</f>
        <v>227.72235246590401</v>
      </c>
      <c r="G83" s="3">
        <f>'GO8152'!G28</f>
        <v>1.4870789046052233</v>
      </c>
      <c r="H83">
        <f>'GO8152'!I28</f>
        <v>4.7881450613063996E-6</v>
      </c>
    </row>
    <row r="84" spans="3:8" x14ac:dyDescent="0.25">
      <c r="C84" t="s">
        <v>113</v>
      </c>
      <c r="E84" t="s">
        <v>146</v>
      </c>
      <c r="F84" s="4">
        <f>'GO8152'!C29</f>
        <v>142.074471015928</v>
      </c>
      <c r="G84" s="3">
        <f>'GO8152'!G29</f>
        <v>-1.358755606494259</v>
      </c>
      <c r="H84">
        <f>'GO8152'!I29</f>
        <v>9.4896644945554696E-3</v>
      </c>
    </row>
    <row r="85" spans="3:8" x14ac:dyDescent="0.25">
      <c r="C85" t="s">
        <v>114</v>
      </c>
      <c r="E85" t="s">
        <v>11</v>
      </c>
      <c r="F85" s="4">
        <f>'GO8152'!C30</f>
        <v>46.720866457109899</v>
      </c>
      <c r="G85" s="3">
        <f>'GO8152'!G30</f>
        <v>2.6879180978389017</v>
      </c>
      <c r="H85">
        <f>'GO8152'!I30</f>
        <v>5.1985234979476703E-7</v>
      </c>
    </row>
    <row r="86" spans="3:8" x14ac:dyDescent="0.25">
      <c r="C86" t="s">
        <v>115</v>
      </c>
      <c r="E86" t="s">
        <v>11</v>
      </c>
      <c r="F86" s="4">
        <f>'GO8152'!C31</f>
        <v>20.198422206017302</v>
      </c>
      <c r="G86" s="3">
        <f>'GO8152'!G31</f>
        <v>2.0153799000569554</v>
      </c>
      <c r="H86">
        <f>'GO8152'!I31</f>
        <v>2.7049775433740101E-2</v>
      </c>
    </row>
    <row r="87" spans="3:8" x14ac:dyDescent="0.25">
      <c r="C87" t="s">
        <v>116</v>
      </c>
      <c r="E87" t="s">
        <v>147</v>
      </c>
      <c r="F87" s="4">
        <f>'GO8152'!C32</f>
        <v>24624.166291312999</v>
      </c>
      <c r="G87" s="3">
        <f>'GO8152'!G32</f>
        <v>1.1088117962960087</v>
      </c>
      <c r="H87">
        <f>'GO8152'!I32</f>
        <v>2.29153263904604E-2</v>
      </c>
    </row>
    <row r="88" spans="3:8" x14ac:dyDescent="0.25">
      <c r="C88" t="s">
        <v>67</v>
      </c>
      <c r="D88" s="2" t="s">
        <v>157</v>
      </c>
      <c r="E88" t="s">
        <v>73</v>
      </c>
      <c r="F88" s="4">
        <f>'GO8152'!C33</f>
        <v>1112.23663827481</v>
      </c>
      <c r="G88" s="3">
        <f>'GO8152'!G33</f>
        <v>1.189690500681404</v>
      </c>
      <c r="H88">
        <f>'GO8152'!I33</f>
        <v>1.40959553792633E-2</v>
      </c>
    </row>
    <row r="89" spans="3:8" x14ac:dyDescent="0.25">
      <c r="C89" t="s">
        <v>117</v>
      </c>
      <c r="E89" t="s">
        <v>148</v>
      </c>
      <c r="F89" s="4">
        <f>'GO8152'!C34</f>
        <v>1628.0422416019401</v>
      </c>
      <c r="G89" s="3">
        <f>'GO8152'!G34</f>
        <v>-1.0984666881937852</v>
      </c>
      <c r="H89">
        <f>'GO8152'!I34</f>
        <v>2.85106404292584E-2</v>
      </c>
    </row>
    <row r="90" spans="3:8" x14ac:dyDescent="0.25">
      <c r="C90" t="s">
        <v>9</v>
      </c>
      <c r="E90" t="s">
        <v>11</v>
      </c>
      <c r="F90" s="4">
        <f>'GO8152'!C35</f>
        <v>339.85305901920498</v>
      </c>
      <c r="G90" s="3">
        <f>'GO8152'!G35</f>
        <v>1.3403539201856869</v>
      </c>
      <c r="H90">
        <f>'GO8152'!I35</f>
        <v>7.40342771684919E-3</v>
      </c>
    </row>
    <row r="91" spans="3:8" x14ac:dyDescent="0.25">
      <c r="C91" t="s">
        <v>118</v>
      </c>
      <c r="E91" t="s">
        <v>149</v>
      </c>
      <c r="F91" s="4">
        <f>'GO8152'!C36</f>
        <v>5564.6384969153596</v>
      </c>
      <c r="G91" s="3">
        <f>'GO8152'!G36</f>
        <v>1.1614690597667054</v>
      </c>
      <c r="H91">
        <f>'GO8152'!I36</f>
        <v>1.0644319462412299E-3</v>
      </c>
    </row>
    <row r="92" spans="3:8" x14ac:dyDescent="0.25">
      <c r="C92" t="s">
        <v>119</v>
      </c>
      <c r="E92" t="s">
        <v>150</v>
      </c>
      <c r="F92" s="4">
        <f>'GO8152'!C37</f>
        <v>8316.5430792559291</v>
      </c>
      <c r="G92" s="3">
        <f>'GO8152'!G37</f>
        <v>1.2144633007987016</v>
      </c>
      <c r="H92">
        <f>'GO8152'!I37</f>
        <v>1.16786777283718E-10</v>
      </c>
    </row>
    <row r="93" spans="3:8" x14ac:dyDescent="0.25">
      <c r="C93" t="s">
        <v>120</v>
      </c>
      <c r="E93" t="s">
        <v>151</v>
      </c>
      <c r="F93" s="4">
        <f>'GO8152'!C38</f>
        <v>4228.8369090912502</v>
      </c>
      <c r="G93" s="3">
        <f>'GO8152'!G38</f>
        <v>1.1264356801412421</v>
      </c>
      <c r="H93">
        <f>'GO8152'!I38</f>
        <v>1.8291579483006399E-3</v>
      </c>
    </row>
    <row r="94" spans="3:8" x14ac:dyDescent="0.25">
      <c r="C94" t="s">
        <v>121</v>
      </c>
      <c r="E94" t="s">
        <v>152</v>
      </c>
      <c r="F94" s="4">
        <f>'GO8152'!C39</f>
        <v>972.61173415703502</v>
      </c>
      <c r="G94" s="3">
        <f>'GO8152'!G39</f>
        <v>-1.4340387292191885</v>
      </c>
      <c r="H94">
        <f>'GO8152'!I39</f>
        <v>1.4769487511840301E-12</v>
      </c>
    </row>
    <row r="95" spans="3:8" x14ac:dyDescent="0.25">
      <c r="C95" t="s">
        <v>122</v>
      </c>
      <c r="E95" t="s">
        <v>128</v>
      </c>
      <c r="F95" s="4">
        <f>'GO8152'!C40</f>
        <v>8238.9647647555394</v>
      </c>
      <c r="G95" s="3">
        <f>'GO8152'!G40</f>
        <v>3.392034527302032</v>
      </c>
      <c r="H95">
        <f>'GO8152'!I40</f>
        <v>2.8337753715195002E-13</v>
      </c>
    </row>
    <row r="96" spans="3:8" x14ac:dyDescent="0.25">
      <c r="C96" t="s">
        <v>123</v>
      </c>
      <c r="E96" t="s">
        <v>153</v>
      </c>
      <c r="F96" s="4">
        <f>'GO8152'!C41</f>
        <v>3695.85486955649</v>
      </c>
      <c r="G96" s="3">
        <f>'GO8152'!G41</f>
        <v>3.6019097623659238</v>
      </c>
      <c r="H96">
        <f>'GO8152'!I41</f>
        <v>1.7274739074954101E-9</v>
      </c>
    </row>
    <row r="97" spans="1:8" x14ac:dyDescent="0.25">
      <c r="C97" t="s">
        <v>124</v>
      </c>
      <c r="E97" t="s">
        <v>154</v>
      </c>
      <c r="F97" s="4">
        <f>'GO8152'!C42</f>
        <v>7312.4120985817299</v>
      </c>
      <c r="G97" s="3">
        <f>'GO8152'!G42</f>
        <v>3.4980766850219234</v>
      </c>
      <c r="H97">
        <f>'GO8152'!I42</f>
        <v>5.0314166060141897E-9</v>
      </c>
    </row>
    <row r="98" spans="1:8" x14ac:dyDescent="0.25">
      <c r="C98" t="s">
        <v>125</v>
      </c>
      <c r="E98" t="s">
        <v>11</v>
      </c>
      <c r="F98" s="4">
        <f>'GO8152'!C43</f>
        <v>20.6264830845275</v>
      </c>
      <c r="G98" s="3">
        <f>'GO8152'!G43</f>
        <v>2.5116400589297254</v>
      </c>
      <c r="H98">
        <f>'GO8152'!I43</f>
        <v>1.3128153191999E-3</v>
      </c>
    </row>
    <row r="99" spans="1:8" x14ac:dyDescent="0.25">
      <c r="C99" t="s">
        <v>126</v>
      </c>
      <c r="E99" t="s">
        <v>155</v>
      </c>
      <c r="F99" s="4">
        <f>'GO8152'!C44</f>
        <v>1666.61659469549</v>
      </c>
      <c r="G99" s="3">
        <f>'GO8152'!G44</f>
        <v>-1.123141685658261</v>
      </c>
      <c r="H99">
        <f>'GO8152'!I44</f>
        <v>9.4896644945554696E-3</v>
      </c>
    </row>
    <row r="100" spans="1:8" x14ac:dyDescent="0.25">
      <c r="C100" t="s">
        <v>127</v>
      </c>
      <c r="E100" t="s">
        <v>11</v>
      </c>
      <c r="F100" s="4">
        <f>'GO8152'!C45</f>
        <v>383.75454137143498</v>
      </c>
      <c r="G100" s="3">
        <f>'GO8152'!G45</f>
        <v>1.222143873558128</v>
      </c>
      <c r="H100">
        <f>'GO8152'!I45</f>
        <v>2.6710983810304501E-2</v>
      </c>
    </row>
    <row r="101" spans="1:8" x14ac:dyDescent="0.25">
      <c r="G101" s="3"/>
    </row>
    <row r="102" spans="1:8" x14ac:dyDescent="0.25">
      <c r="A102" t="s">
        <v>173</v>
      </c>
      <c r="B102" t="s">
        <v>172</v>
      </c>
      <c r="C102" t="s">
        <v>174</v>
      </c>
      <c r="E102" t="s">
        <v>12</v>
      </c>
      <c r="F102" s="4">
        <f>'GO50236'!C2</f>
        <v>36.694974803473499</v>
      </c>
      <c r="G102" s="3">
        <f>'GO50236'!F2</f>
        <v>1.9479400490671483</v>
      </c>
      <c r="H102">
        <f>'GO50236'!I2</f>
        <v>7.0850480515940797E-3</v>
      </c>
    </row>
    <row r="103" spans="1:8" x14ac:dyDescent="0.25">
      <c r="C103" t="s">
        <v>175</v>
      </c>
      <c r="E103" t="s">
        <v>176</v>
      </c>
      <c r="F103" s="4">
        <f>'GO50236'!C3</f>
        <v>960.01580649097298</v>
      </c>
      <c r="G103" s="3">
        <f>'GO50236'!F3</f>
        <v>1.4466269651721997</v>
      </c>
      <c r="H103">
        <f>'GO50236'!I3</f>
        <v>2.1281489793647999E-2</v>
      </c>
    </row>
    <row r="104" spans="1:8" x14ac:dyDescent="0.25">
      <c r="C104" t="s">
        <v>177</v>
      </c>
      <c r="E104" t="s">
        <v>176</v>
      </c>
      <c r="F104" s="4">
        <f>'GO50236'!C4</f>
        <v>976.54984732440005</v>
      </c>
      <c r="G104" s="3">
        <f>'GO50236'!F4</f>
        <v>1.5482216157115929</v>
      </c>
      <c r="H104">
        <f>'GO50236'!I4</f>
        <v>1.49685033062753E-3</v>
      </c>
    </row>
    <row r="105" spans="1:8" x14ac:dyDescent="0.25">
      <c r="C105" t="s">
        <v>178</v>
      </c>
      <c r="E105" t="s">
        <v>176</v>
      </c>
      <c r="F105" s="4">
        <f>'GO50236'!C5</f>
        <v>456.75575627504401</v>
      </c>
      <c r="G105" s="3">
        <f>'GO50236'!F5</f>
        <v>1.3304266406808345</v>
      </c>
      <c r="H105">
        <f>'GO50236'!I5</f>
        <v>1.19933369702648E-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C3" sqref="C3"/>
    </sheetView>
  </sheetViews>
  <sheetFormatPr defaultRowHeight="15" x14ac:dyDescent="0.25"/>
  <cols>
    <col min="1" max="1" width="3" bestFit="1" customWidth="1"/>
    <col min="2" max="2" width="12.5703125" bestFit="1" customWidth="1"/>
    <col min="3" max="3" width="12" bestFit="1" customWidth="1"/>
    <col min="4" max="4" width="15.28515625" bestFit="1" customWidth="1"/>
    <col min="5" max="6" width="15.28515625" customWidth="1"/>
    <col min="7" max="9" width="12" bestFit="1" customWidth="1"/>
    <col min="10" max="10" width="7" bestFit="1" customWidth="1"/>
    <col min="11" max="11" width="34.7109375" bestFit="1" customWidth="1"/>
  </cols>
  <sheetData>
    <row r="1" spans="1:11" s="1" customFormat="1" x14ac:dyDescent="0.25">
      <c r="B1" s="1" t="s">
        <v>160</v>
      </c>
      <c r="C1" s="1" t="s">
        <v>161</v>
      </c>
      <c r="D1" s="1" t="s">
        <v>162</v>
      </c>
      <c r="E1" s="1" t="s">
        <v>163</v>
      </c>
      <c r="F1" s="1" t="s">
        <v>159</v>
      </c>
      <c r="G1" s="1" t="s">
        <v>164</v>
      </c>
      <c r="H1" s="1" t="s">
        <v>165</v>
      </c>
      <c r="I1" s="1" t="s">
        <v>166</v>
      </c>
      <c r="J1" s="1" t="s">
        <v>167</v>
      </c>
      <c r="K1" s="1" t="s">
        <v>4</v>
      </c>
    </row>
    <row r="2" spans="1:11" x14ac:dyDescent="0.25">
      <c r="A2">
        <v>5</v>
      </c>
      <c r="B2" t="s">
        <v>47</v>
      </c>
      <c r="C2">
        <v>163.35339155400101</v>
      </c>
      <c r="D2">
        <v>0.369353585192434</v>
      </c>
      <c r="E2" s="3">
        <f>2^D2</f>
        <v>1.2917739079569652</v>
      </c>
      <c r="F2" s="3">
        <f>IF(E2&gt;1,E2,-1*(1/E2))</f>
        <v>1.2917739079569652</v>
      </c>
      <c r="G2">
        <v>0.14487382534860399</v>
      </c>
      <c r="H2">
        <v>3.6509496451348199E-4</v>
      </c>
      <c r="I2">
        <v>1.9913723696293101E-2</v>
      </c>
      <c r="J2">
        <v>5196</v>
      </c>
      <c r="K2" t="s">
        <v>59</v>
      </c>
    </row>
    <row r="3" spans="1:11" x14ac:dyDescent="0.25">
      <c r="A3">
        <v>10</v>
      </c>
      <c r="B3" t="s">
        <v>48</v>
      </c>
      <c r="C3">
        <v>1470.7289068586399</v>
      </c>
      <c r="D3">
        <v>-0.16992299739584499</v>
      </c>
      <c r="E3" s="3">
        <f t="shared" ref="E3:E12" si="0">2^D3</f>
        <v>0.888890123644554</v>
      </c>
      <c r="F3" s="3">
        <f t="shared" ref="F3:F12" si="1">IF(E3&gt;1,E3,-1*(1/E3))</f>
        <v>-1.1249984372645321</v>
      </c>
      <c r="G3">
        <v>5.6934235438134799E-2</v>
      </c>
      <c r="H3">
        <v>2.18536430898995E-4</v>
      </c>
      <c r="I3">
        <v>1.33914268489773E-2</v>
      </c>
      <c r="J3">
        <v>1533</v>
      </c>
      <c r="K3" t="s">
        <v>60</v>
      </c>
    </row>
    <row r="4" spans="1:11" x14ac:dyDescent="0.25">
      <c r="A4">
        <v>11</v>
      </c>
      <c r="B4" t="s">
        <v>49</v>
      </c>
      <c r="C4">
        <v>1006.79352875951</v>
      </c>
      <c r="D4">
        <v>-0.203931604218171</v>
      </c>
      <c r="E4" s="3">
        <f t="shared" si="0"/>
        <v>0.86818138566662773</v>
      </c>
      <c r="F4" s="3">
        <f t="shared" si="1"/>
        <v>-1.1518330345589662</v>
      </c>
      <c r="G4">
        <v>6.5981793906080694E-2</v>
      </c>
      <c r="H4" s="5">
        <v>9.9189673248810598E-5</v>
      </c>
      <c r="I4">
        <v>7.40342771684919E-3</v>
      </c>
      <c r="J4">
        <v>1452</v>
      </c>
      <c r="K4" t="s">
        <v>61</v>
      </c>
    </row>
    <row r="5" spans="1:11" x14ac:dyDescent="0.25">
      <c r="A5">
        <v>1</v>
      </c>
      <c r="B5" t="s">
        <v>50</v>
      </c>
      <c r="C5">
        <v>16789.5424979251</v>
      </c>
      <c r="D5">
        <v>-0.23880296833812101</v>
      </c>
      <c r="E5" s="3">
        <f t="shared" si="0"/>
        <v>0.8474481646838945</v>
      </c>
      <c r="F5" s="3">
        <f t="shared" si="1"/>
        <v>-1.1800131756412602</v>
      </c>
      <c r="G5">
        <v>6.9007885499852595E-2</v>
      </c>
      <c r="H5" s="5">
        <v>2.65192883095206E-5</v>
      </c>
      <c r="I5">
        <v>2.4375645837834302E-3</v>
      </c>
      <c r="J5">
        <v>3630</v>
      </c>
      <c r="K5" t="s">
        <v>59</v>
      </c>
    </row>
    <row r="6" spans="1:11" x14ac:dyDescent="0.25">
      <c r="A6">
        <v>8</v>
      </c>
      <c r="B6" t="s">
        <v>51</v>
      </c>
      <c r="C6">
        <v>71.406255631569906</v>
      </c>
      <c r="D6">
        <v>-0.673499000744743</v>
      </c>
      <c r="E6" s="3">
        <f t="shared" si="0"/>
        <v>0.62698420285441325</v>
      </c>
      <c r="F6" s="3">
        <f t="shared" si="1"/>
        <v>-1.5949365158601956</v>
      </c>
      <c r="G6">
        <v>0.222128328982138</v>
      </c>
      <c r="H6" s="5">
        <v>8.5468881824114803E-5</v>
      </c>
      <c r="I6">
        <v>6.6285124208436599E-3</v>
      </c>
      <c r="J6">
        <v>957</v>
      </c>
      <c r="K6" t="s">
        <v>62</v>
      </c>
    </row>
    <row r="7" spans="1:11" x14ac:dyDescent="0.25">
      <c r="A7">
        <v>2</v>
      </c>
      <c r="B7" t="s">
        <v>52</v>
      </c>
      <c r="C7">
        <v>30.139855984247301</v>
      </c>
      <c r="D7">
        <v>-9.6470692359299104</v>
      </c>
      <c r="E7" s="3">
        <f t="shared" si="0"/>
        <v>1.247219205368225E-3</v>
      </c>
      <c r="F7" s="4">
        <f t="shared" si="1"/>
        <v>-801.7836765949761</v>
      </c>
      <c r="G7">
        <v>2.8708770942534101</v>
      </c>
      <c r="H7" s="5">
        <v>1.2559563422151199E-15</v>
      </c>
      <c r="I7" s="5">
        <v>9.5906758532072693E-13</v>
      </c>
      <c r="J7">
        <v>987</v>
      </c>
      <c r="K7" t="s">
        <v>63</v>
      </c>
    </row>
    <row r="8" spans="1:11" x14ac:dyDescent="0.25">
      <c r="A8">
        <v>9</v>
      </c>
      <c r="B8" t="s">
        <v>53</v>
      </c>
      <c r="C8">
        <v>83.955682053324296</v>
      </c>
      <c r="D8">
        <v>-11.3711781443577</v>
      </c>
      <c r="E8" s="3">
        <f t="shared" si="0"/>
        <v>3.7751506967374624E-4</v>
      </c>
      <c r="F8" s="4">
        <f t="shared" si="1"/>
        <v>-2648.9008792793725</v>
      </c>
      <c r="G8">
        <v>3.0700994215011601</v>
      </c>
      <c r="H8" s="5">
        <v>1.3410179482870401E-21</v>
      </c>
      <c r="I8" s="5">
        <v>1.9017550246636401E-18</v>
      </c>
      <c r="J8">
        <v>1092</v>
      </c>
      <c r="K8" t="s">
        <v>63</v>
      </c>
    </row>
    <row r="9" spans="1:11" x14ac:dyDescent="0.25">
      <c r="A9">
        <v>4</v>
      </c>
      <c r="B9" t="s">
        <v>54</v>
      </c>
      <c r="C9">
        <v>130.82685705992</v>
      </c>
      <c r="D9">
        <v>-12.100259393387599</v>
      </c>
      <c r="E9" s="3">
        <f t="shared" si="0"/>
        <v>2.2775030501521139E-4</v>
      </c>
      <c r="F9" s="4">
        <f t="shared" si="1"/>
        <v>-4390.7734829738656</v>
      </c>
      <c r="G9">
        <v>3.1501729604753601</v>
      </c>
      <c r="H9" s="5">
        <v>2.4968046076592398E-24</v>
      </c>
      <c r="I9" s="5">
        <v>4.1309632233722202E-21</v>
      </c>
      <c r="J9">
        <v>1107</v>
      </c>
      <c r="K9" t="s">
        <v>63</v>
      </c>
    </row>
    <row r="10" spans="1:11" x14ac:dyDescent="0.25">
      <c r="A10">
        <v>6</v>
      </c>
      <c r="B10" t="s">
        <v>55</v>
      </c>
      <c r="C10">
        <v>244.70727210936801</v>
      </c>
      <c r="D10">
        <v>-13.1191242721421</v>
      </c>
      <c r="E10" s="3">
        <f t="shared" si="0"/>
        <v>1.1239579855009775E-4</v>
      </c>
      <c r="F10" s="4">
        <f t="shared" si="1"/>
        <v>-8897.1297228185431</v>
      </c>
      <c r="G10">
        <v>3.2590784509659199</v>
      </c>
      <c r="H10" s="5">
        <v>1.6924504971068999E-28</v>
      </c>
      <c r="I10" s="5">
        <v>3.3601912169560301E-25</v>
      </c>
      <c r="J10">
        <v>1212</v>
      </c>
      <c r="K10" t="s">
        <v>63</v>
      </c>
    </row>
    <row r="11" spans="1:11" x14ac:dyDescent="0.25">
      <c r="A11">
        <v>12</v>
      </c>
      <c r="B11" t="s">
        <v>56</v>
      </c>
      <c r="C11">
        <v>274.171642493305</v>
      </c>
      <c r="D11">
        <v>-13.307327428020301</v>
      </c>
      <c r="E11" s="3">
        <f t="shared" si="0"/>
        <v>9.8649589417122691E-5</v>
      </c>
      <c r="F11" s="4">
        <f t="shared" si="1"/>
        <v>-10136.889630342741</v>
      </c>
      <c r="G11">
        <v>3.2826349758424702</v>
      </c>
      <c r="H11" s="5">
        <v>1.7195399404124801E-29</v>
      </c>
      <c r="I11" s="5">
        <v>4.2674682471186703E-26</v>
      </c>
      <c r="J11">
        <v>1101</v>
      </c>
      <c r="K11" t="s">
        <v>63</v>
      </c>
    </row>
    <row r="12" spans="1:11" x14ac:dyDescent="0.25">
      <c r="A12">
        <v>3</v>
      </c>
      <c r="B12" t="s">
        <v>57</v>
      </c>
      <c r="C12">
        <v>1585.19502647534</v>
      </c>
      <c r="D12">
        <v>-13.3520065313981</v>
      </c>
      <c r="E12" s="3">
        <f t="shared" si="0"/>
        <v>9.5641313463512757E-5</v>
      </c>
      <c r="F12" s="4">
        <f t="shared" si="1"/>
        <v>-10455.732609543269</v>
      </c>
      <c r="G12">
        <v>1.32213429084856</v>
      </c>
      <c r="H12" s="5">
        <v>4.7493810405091697E-39</v>
      </c>
      <c r="I12" s="5">
        <v>4.7147105589134502E-35</v>
      </c>
      <c r="J12">
        <v>1191</v>
      </c>
      <c r="K12" t="s">
        <v>63</v>
      </c>
    </row>
    <row r="13" spans="1:11" x14ac:dyDescent="0.25">
      <c r="A13">
        <v>7</v>
      </c>
      <c r="B13" t="s">
        <v>58</v>
      </c>
      <c r="C13">
        <v>495.58100416959098</v>
      </c>
      <c r="D13">
        <v>-14.2470877986626</v>
      </c>
      <c r="E13" s="3">
        <f>2^D13</f>
        <v>5.1427951035902442E-5</v>
      </c>
      <c r="F13" s="4">
        <f>IF(E13&gt;1,E13,-1*(1/E13))</f>
        <v>-19444.679009317104</v>
      </c>
      <c r="G13">
        <v>3.3658423577078702</v>
      </c>
      <c r="H13" s="5">
        <v>8.7032350670456E-34</v>
      </c>
      <c r="I13" s="5">
        <v>4.31985072552808E-30</v>
      </c>
      <c r="J13">
        <v>1275</v>
      </c>
      <c r="K13" t="s">
        <v>63</v>
      </c>
    </row>
  </sheetData>
  <autoFilter ref="A1:K1">
    <sortState ref="A2:I13">
      <sortCondition descending="1" ref="D1"/>
    </sortState>
  </autoFilter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F8" sqref="F8"/>
    </sheetView>
  </sheetViews>
  <sheetFormatPr defaultRowHeight="15" x14ac:dyDescent="0.25"/>
  <cols>
    <col min="1" max="1" width="3" bestFit="1" customWidth="1"/>
    <col min="2" max="2" width="12.5703125" bestFit="1" customWidth="1"/>
    <col min="3" max="3" width="10.140625" bestFit="1" customWidth="1"/>
    <col min="4" max="4" width="15.28515625" bestFit="1" customWidth="1"/>
    <col min="5" max="6" width="15.28515625" customWidth="1"/>
    <col min="7" max="9" width="12" bestFit="1" customWidth="1"/>
    <col min="10" max="10" width="7" bestFit="1" customWidth="1"/>
    <col min="11" max="11" width="54.5703125" bestFit="1" customWidth="1"/>
  </cols>
  <sheetData>
    <row r="1" spans="1:11" s="1" customFormat="1" x14ac:dyDescent="0.25">
      <c r="B1" s="1" t="s">
        <v>160</v>
      </c>
      <c r="C1" s="1" t="s">
        <v>161</v>
      </c>
      <c r="D1" s="1" t="s">
        <v>162</v>
      </c>
      <c r="E1" s="1" t="s">
        <v>163</v>
      </c>
      <c r="F1" s="1" t="s">
        <v>159</v>
      </c>
      <c r="G1" s="1" t="s">
        <v>164</v>
      </c>
      <c r="H1" s="1" t="s">
        <v>165</v>
      </c>
      <c r="I1" s="1" t="s">
        <v>166</v>
      </c>
      <c r="J1" s="1" t="s">
        <v>167</v>
      </c>
      <c r="K1" s="1" t="s">
        <v>4</v>
      </c>
    </row>
    <row r="2" spans="1:11" x14ac:dyDescent="0.25">
      <c r="A2">
        <v>16</v>
      </c>
      <c r="B2" t="s">
        <v>64</v>
      </c>
      <c r="C2">
        <v>1325.9207188769701</v>
      </c>
      <c r="D2">
        <v>1.7185644047594499</v>
      </c>
      <c r="E2" s="3">
        <f>2^D2</f>
        <v>3.2910875477162009</v>
      </c>
      <c r="F2" s="3">
        <f>IF(E2&gt;1,E2,-1*(1/E2))</f>
        <v>3.2910875477162009</v>
      </c>
      <c r="G2">
        <v>0.273675492992904</v>
      </c>
      <c r="H2" s="5">
        <v>1.40830434295442E-11</v>
      </c>
      <c r="I2" s="5">
        <v>5.3770143125032903E-9</v>
      </c>
      <c r="J2">
        <v>1197</v>
      </c>
      <c r="K2" t="s">
        <v>70</v>
      </c>
    </row>
    <row r="3" spans="1:11" x14ac:dyDescent="0.25">
      <c r="A3">
        <v>6</v>
      </c>
      <c r="B3" t="s">
        <v>47</v>
      </c>
      <c r="C3">
        <v>163.35339155400101</v>
      </c>
      <c r="D3">
        <v>0.369353585192434</v>
      </c>
      <c r="E3" s="3">
        <f t="shared" ref="E3:E12" si="0">2^D3</f>
        <v>1.2917739079569652</v>
      </c>
      <c r="F3" s="3">
        <f t="shared" ref="F3:F12" si="1">IF(E3&gt;1,E3,-1*(1/E3))</f>
        <v>1.2917739079569652</v>
      </c>
      <c r="G3">
        <v>0.14487382534860399</v>
      </c>
      <c r="H3">
        <v>3.6509496451348199E-4</v>
      </c>
      <c r="I3">
        <v>1.9913723696293101E-2</v>
      </c>
      <c r="J3">
        <v>5196</v>
      </c>
      <c r="K3" t="s">
        <v>59</v>
      </c>
    </row>
    <row r="4" spans="1:11" x14ac:dyDescent="0.25">
      <c r="A4">
        <v>1</v>
      </c>
      <c r="B4" t="s">
        <v>65</v>
      </c>
      <c r="C4">
        <v>2061.1447677259498</v>
      </c>
      <c r="D4">
        <v>0.33281142125226298</v>
      </c>
      <c r="E4" s="3">
        <f t="shared" si="0"/>
        <v>1.2594653409118106</v>
      </c>
      <c r="F4" s="3">
        <f t="shared" si="1"/>
        <v>1.2594653409118106</v>
      </c>
      <c r="G4">
        <v>5.7929088647033403E-2</v>
      </c>
      <c r="H4" s="5">
        <v>4.6234572358058102E-10</v>
      </c>
      <c r="I4" s="5">
        <v>1.3113445708526901E-7</v>
      </c>
      <c r="J4">
        <v>1668</v>
      </c>
      <c r="K4" t="s">
        <v>71</v>
      </c>
    </row>
    <row r="5" spans="1:11" x14ac:dyDescent="0.25">
      <c r="A5">
        <v>11</v>
      </c>
      <c r="B5" t="s">
        <v>66</v>
      </c>
      <c r="C5">
        <v>1629.3539102340601</v>
      </c>
      <c r="D5">
        <v>0.308490675231541</v>
      </c>
      <c r="E5" s="3">
        <f t="shared" si="0"/>
        <v>1.2384114155153925</v>
      </c>
      <c r="F5" s="3">
        <f t="shared" si="1"/>
        <v>1.2384114155153925</v>
      </c>
      <c r="G5">
        <v>5.7808598656611102E-2</v>
      </c>
      <c r="H5" s="5">
        <v>4.3655365354652599E-9</v>
      </c>
      <c r="I5" s="5">
        <v>1.0318257425610399E-6</v>
      </c>
      <c r="J5">
        <v>1815</v>
      </c>
      <c r="K5" t="s">
        <v>72</v>
      </c>
    </row>
    <row r="6" spans="1:11" x14ac:dyDescent="0.25">
      <c r="A6">
        <v>13</v>
      </c>
      <c r="B6" t="s">
        <v>67</v>
      </c>
      <c r="C6">
        <v>1112.23663827481</v>
      </c>
      <c r="D6">
        <v>0.25058630361094397</v>
      </c>
      <c r="E6" s="3">
        <f t="shared" si="0"/>
        <v>1.189690500681404</v>
      </c>
      <c r="F6" s="3">
        <f t="shared" si="1"/>
        <v>1.189690500681404</v>
      </c>
      <c r="G6">
        <v>9.0438448773770497E-2</v>
      </c>
      <c r="H6">
        <v>2.39973452109952E-4</v>
      </c>
      <c r="I6">
        <v>1.40959553792633E-2</v>
      </c>
      <c r="J6">
        <v>2109</v>
      </c>
      <c r="K6" t="s">
        <v>73</v>
      </c>
    </row>
    <row r="7" spans="1:11" x14ac:dyDescent="0.25">
      <c r="A7">
        <v>12</v>
      </c>
      <c r="B7" t="s">
        <v>48</v>
      </c>
      <c r="C7">
        <v>1470.7289068586399</v>
      </c>
      <c r="D7">
        <v>-0.16992299739584499</v>
      </c>
      <c r="E7" s="3">
        <f t="shared" si="0"/>
        <v>0.888890123644554</v>
      </c>
      <c r="F7" s="4">
        <f>IF(E7&gt;1,E7,-1*(1/E7))</f>
        <v>-1.1249984372645321</v>
      </c>
      <c r="G7">
        <v>5.6934235438134799E-2</v>
      </c>
      <c r="H7">
        <v>2.18536430898995E-4</v>
      </c>
      <c r="I7">
        <v>1.33914268489773E-2</v>
      </c>
      <c r="J7">
        <v>1533</v>
      </c>
      <c r="K7" t="s">
        <v>60</v>
      </c>
    </row>
    <row r="8" spans="1:11" x14ac:dyDescent="0.25">
      <c r="A8">
        <v>14</v>
      </c>
      <c r="B8" t="s">
        <v>49</v>
      </c>
      <c r="C8">
        <v>1006.79352875951</v>
      </c>
      <c r="D8">
        <v>-0.203931604218171</v>
      </c>
      <c r="E8" s="3">
        <f t="shared" si="0"/>
        <v>0.86818138566662773</v>
      </c>
      <c r="F8" s="4">
        <f t="shared" si="1"/>
        <v>-1.1518330345589662</v>
      </c>
      <c r="G8">
        <v>6.5981793906080694E-2</v>
      </c>
      <c r="H8" s="5">
        <v>9.9189673248810598E-5</v>
      </c>
      <c r="I8">
        <v>7.40342771684919E-3</v>
      </c>
      <c r="J8">
        <v>1452</v>
      </c>
      <c r="K8" t="s">
        <v>61</v>
      </c>
    </row>
    <row r="9" spans="1:11" x14ac:dyDescent="0.25">
      <c r="A9">
        <v>2</v>
      </c>
      <c r="B9" t="s">
        <v>50</v>
      </c>
      <c r="C9">
        <v>16789.5424979251</v>
      </c>
      <c r="D9">
        <v>-0.23880296833812101</v>
      </c>
      <c r="E9" s="3">
        <f t="shared" si="0"/>
        <v>0.8474481646838945</v>
      </c>
      <c r="F9" s="4">
        <f t="shared" si="1"/>
        <v>-1.1800131756412602</v>
      </c>
      <c r="G9">
        <v>6.9007885499852595E-2</v>
      </c>
      <c r="H9" s="5">
        <v>2.65192883095206E-5</v>
      </c>
      <c r="I9">
        <v>2.4375645837834302E-3</v>
      </c>
      <c r="J9">
        <v>3630</v>
      </c>
      <c r="K9" t="s">
        <v>59</v>
      </c>
    </row>
    <row r="10" spans="1:11" x14ac:dyDescent="0.25">
      <c r="A10">
        <v>9</v>
      </c>
      <c r="B10" t="s">
        <v>51</v>
      </c>
      <c r="C10">
        <v>71.406255631569906</v>
      </c>
      <c r="D10">
        <v>-0.673499000744743</v>
      </c>
      <c r="E10" s="3">
        <f t="shared" si="0"/>
        <v>0.62698420285441325</v>
      </c>
      <c r="F10" s="4">
        <f t="shared" si="1"/>
        <v>-1.5949365158601956</v>
      </c>
      <c r="G10">
        <v>0.222128328982138</v>
      </c>
      <c r="H10" s="5">
        <v>8.5468881824114803E-5</v>
      </c>
      <c r="I10">
        <v>6.6285124208436599E-3</v>
      </c>
      <c r="J10">
        <v>957</v>
      </c>
      <c r="K10" t="s">
        <v>62</v>
      </c>
    </row>
    <row r="11" spans="1:11" x14ac:dyDescent="0.25">
      <c r="A11">
        <v>3</v>
      </c>
      <c r="B11" t="s">
        <v>52</v>
      </c>
      <c r="C11">
        <v>30.139855984247301</v>
      </c>
      <c r="D11">
        <v>-9.6470692359299104</v>
      </c>
      <c r="E11" s="3">
        <f t="shared" si="0"/>
        <v>1.247219205368225E-3</v>
      </c>
      <c r="F11" s="4">
        <f t="shared" si="1"/>
        <v>-801.7836765949761</v>
      </c>
      <c r="G11" s="6">
        <v>2.8708770942534101</v>
      </c>
      <c r="H11" s="5">
        <v>1.2559563422151199E-15</v>
      </c>
      <c r="I11" s="5">
        <v>9.5906758532072693E-13</v>
      </c>
      <c r="J11">
        <v>987</v>
      </c>
      <c r="K11" t="s">
        <v>63</v>
      </c>
    </row>
    <row r="12" spans="1:11" x14ac:dyDescent="0.25">
      <c r="A12">
        <v>10</v>
      </c>
      <c r="B12" t="s">
        <v>53</v>
      </c>
      <c r="C12">
        <v>83.955682053324296</v>
      </c>
      <c r="D12">
        <v>-11.3711781443577</v>
      </c>
      <c r="E12" s="3">
        <f t="shared" si="0"/>
        <v>3.7751506967374624E-4</v>
      </c>
      <c r="F12" s="4">
        <f t="shared" si="1"/>
        <v>-2648.9008792793725</v>
      </c>
      <c r="G12" s="6">
        <v>3.0700994215011601</v>
      </c>
      <c r="H12" s="5">
        <v>1.3410179482870401E-21</v>
      </c>
      <c r="I12" s="5">
        <v>1.9017550246636401E-18</v>
      </c>
      <c r="J12">
        <v>1092</v>
      </c>
      <c r="K12" t="s">
        <v>63</v>
      </c>
    </row>
    <row r="13" spans="1:11" x14ac:dyDescent="0.25">
      <c r="A13">
        <v>5</v>
      </c>
      <c r="B13" t="s">
        <v>54</v>
      </c>
      <c r="C13">
        <v>130.82685705992</v>
      </c>
      <c r="D13">
        <v>-12.100259393387599</v>
      </c>
      <c r="E13" s="3">
        <f>2^D13</f>
        <v>2.2775030501521139E-4</v>
      </c>
      <c r="F13" s="4">
        <f>IF(E13&gt;1,E13,-1*(1/E13))</f>
        <v>-4390.7734829738656</v>
      </c>
      <c r="G13" s="6">
        <v>3.1501729604753601</v>
      </c>
      <c r="H13" s="5">
        <v>2.4968046076592398E-24</v>
      </c>
      <c r="I13" s="5">
        <v>4.1309632233722202E-21</v>
      </c>
      <c r="J13">
        <v>1107</v>
      </c>
      <c r="K13" t="s">
        <v>63</v>
      </c>
    </row>
    <row r="14" spans="1:11" x14ac:dyDescent="0.25">
      <c r="A14">
        <v>7</v>
      </c>
      <c r="B14" t="s">
        <v>55</v>
      </c>
      <c r="C14">
        <v>244.70727210936801</v>
      </c>
      <c r="D14">
        <v>-13.1191242721421</v>
      </c>
      <c r="E14" s="3">
        <f t="shared" ref="E14:E17" si="2">2^D14</f>
        <v>1.1239579855009775E-4</v>
      </c>
      <c r="F14" s="4">
        <f t="shared" ref="F14:F17" si="3">IF(E14&gt;1,E14,-1*(1/E14))</f>
        <v>-8897.1297228185431</v>
      </c>
      <c r="G14" s="6">
        <v>3.2590784509659199</v>
      </c>
      <c r="H14" s="5">
        <v>1.6924504971068999E-28</v>
      </c>
      <c r="I14" s="5">
        <v>3.3601912169560301E-25</v>
      </c>
      <c r="J14">
        <v>1212</v>
      </c>
      <c r="K14" t="s">
        <v>63</v>
      </c>
    </row>
    <row r="15" spans="1:11" x14ac:dyDescent="0.25">
      <c r="A15">
        <v>15</v>
      </c>
      <c r="B15" t="s">
        <v>56</v>
      </c>
      <c r="C15">
        <v>274.171642493305</v>
      </c>
      <c r="D15">
        <v>-13.307327428020301</v>
      </c>
      <c r="E15" s="3">
        <f t="shared" si="2"/>
        <v>9.8649589417122691E-5</v>
      </c>
      <c r="F15" s="4">
        <f t="shared" si="3"/>
        <v>-10136.889630342741</v>
      </c>
      <c r="G15" s="6">
        <v>3.2826349758424702</v>
      </c>
      <c r="H15" s="5">
        <v>1.7195399404124801E-29</v>
      </c>
      <c r="I15" s="5">
        <v>4.2674682471186703E-26</v>
      </c>
      <c r="J15">
        <v>1101</v>
      </c>
      <c r="K15" t="s">
        <v>63</v>
      </c>
    </row>
    <row r="16" spans="1:11" x14ac:dyDescent="0.25">
      <c r="A16">
        <v>4</v>
      </c>
      <c r="B16" t="s">
        <v>57</v>
      </c>
      <c r="C16">
        <v>1585.19502647534</v>
      </c>
      <c r="D16">
        <v>-13.3520065313981</v>
      </c>
      <c r="E16" s="3">
        <f t="shared" si="2"/>
        <v>9.5641313463512757E-5</v>
      </c>
      <c r="F16" s="4">
        <f t="shared" si="3"/>
        <v>-10455.732609543269</v>
      </c>
      <c r="G16" s="6">
        <v>1.32213429084856</v>
      </c>
      <c r="H16" s="5">
        <v>4.7493810405091697E-39</v>
      </c>
      <c r="I16" s="5">
        <v>4.7147105589134502E-35</v>
      </c>
      <c r="J16">
        <v>1191</v>
      </c>
      <c r="K16" t="s">
        <v>63</v>
      </c>
    </row>
    <row r="17" spans="1:11" x14ac:dyDescent="0.25">
      <c r="A17">
        <v>8</v>
      </c>
      <c r="B17" t="s">
        <v>58</v>
      </c>
      <c r="C17">
        <v>495.58100416959098</v>
      </c>
      <c r="D17">
        <v>-14.2470877986626</v>
      </c>
      <c r="E17" s="3">
        <f t="shared" si="2"/>
        <v>5.1427951035902442E-5</v>
      </c>
      <c r="F17" s="4">
        <f t="shared" si="3"/>
        <v>-19444.679009317104</v>
      </c>
      <c r="G17" s="6">
        <v>3.3658423577078702</v>
      </c>
      <c r="H17" s="5">
        <v>8.7032350670456E-34</v>
      </c>
      <c r="I17" s="5">
        <v>4.31985072552808E-30</v>
      </c>
      <c r="J17">
        <v>1275</v>
      </c>
      <c r="K17" t="s">
        <v>63</v>
      </c>
    </row>
  </sheetData>
  <autoFilter ref="A1:K1">
    <sortState ref="A2:I17">
      <sortCondition descending="1" ref="D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G4" sqref="G4"/>
    </sheetView>
  </sheetViews>
  <sheetFormatPr defaultRowHeight="15" x14ac:dyDescent="0.25"/>
  <cols>
    <col min="1" max="1" width="2" bestFit="1" customWidth="1"/>
    <col min="2" max="2" width="5.85546875" bestFit="1" customWidth="1"/>
    <col min="3" max="3" width="12.5703125" bestFit="1" customWidth="1"/>
    <col min="4" max="4" width="12" bestFit="1" customWidth="1"/>
    <col min="5" max="5" width="15.28515625" bestFit="1" customWidth="1"/>
    <col min="6" max="7" width="15.28515625" customWidth="1"/>
    <col min="8" max="8" width="12" bestFit="1" customWidth="1"/>
    <col min="9" max="10" width="8.28515625" bestFit="1" customWidth="1"/>
    <col min="11" max="11" width="7" bestFit="1" customWidth="1"/>
    <col min="12" max="12" width="34.7109375" bestFit="1" customWidth="1"/>
  </cols>
  <sheetData>
    <row r="1" spans="1:12" s="1" customFormat="1" x14ac:dyDescent="0.25">
      <c r="B1" s="1" t="s">
        <v>168</v>
      </c>
      <c r="C1" s="1" t="s">
        <v>160</v>
      </c>
      <c r="D1" s="1" t="s">
        <v>161</v>
      </c>
      <c r="E1" s="1" t="s">
        <v>162</v>
      </c>
      <c r="F1" s="1" t="s">
        <v>163</v>
      </c>
      <c r="G1" s="1" t="s">
        <v>159</v>
      </c>
      <c r="H1" s="1" t="s">
        <v>164</v>
      </c>
      <c r="I1" s="1" t="s">
        <v>165</v>
      </c>
      <c r="J1" s="1" t="s">
        <v>166</v>
      </c>
      <c r="K1" s="1" t="s">
        <v>167</v>
      </c>
      <c r="L1" s="1" t="s">
        <v>4</v>
      </c>
    </row>
    <row r="2" spans="1:12" x14ac:dyDescent="0.25">
      <c r="A2">
        <v>1</v>
      </c>
      <c r="B2" t="s">
        <v>76</v>
      </c>
      <c r="C2" t="s">
        <v>52</v>
      </c>
      <c r="D2">
        <v>30.139855984247301</v>
      </c>
      <c r="E2">
        <v>-9.6470692359299104</v>
      </c>
      <c r="F2" s="3">
        <f>2^E2</f>
        <v>1.247219205368225E-3</v>
      </c>
      <c r="G2" s="4">
        <f>IF(F2&gt;1,F2,-1*(1/F2))</f>
        <v>-801.7836765949761</v>
      </c>
      <c r="H2">
        <v>2.8708770942534101</v>
      </c>
      <c r="I2" s="5">
        <v>1.2559563422151199E-15</v>
      </c>
      <c r="J2" s="5">
        <v>9.5906758532072693E-13</v>
      </c>
      <c r="K2">
        <v>987</v>
      </c>
      <c r="L2" t="s">
        <v>63</v>
      </c>
    </row>
    <row r="3" spans="1:12" x14ac:dyDescent="0.25">
      <c r="A3">
        <v>2</v>
      </c>
      <c r="B3" t="s">
        <v>77</v>
      </c>
      <c r="C3" t="s">
        <v>57</v>
      </c>
      <c r="D3">
        <v>1585.19502647534</v>
      </c>
      <c r="E3">
        <v>-13.3520065313981</v>
      </c>
      <c r="F3" s="3">
        <f t="shared" ref="F3:F7" si="0">2^E3</f>
        <v>9.5641313463512757E-5</v>
      </c>
      <c r="G3" s="4">
        <f>IF(F3&gt;1,F3,-1*(1/F3))</f>
        <v>-10455.732609543269</v>
      </c>
      <c r="H3">
        <v>1.32213429084856</v>
      </c>
      <c r="I3" s="5">
        <v>4.7493810405091697E-39</v>
      </c>
      <c r="J3" s="5">
        <v>4.7147105589134502E-35</v>
      </c>
      <c r="K3">
        <v>1191</v>
      </c>
      <c r="L3" t="s">
        <v>63</v>
      </c>
    </row>
    <row r="4" spans="1:12" x14ac:dyDescent="0.25">
      <c r="A4">
        <v>3</v>
      </c>
      <c r="B4" t="s">
        <v>78</v>
      </c>
      <c r="C4" t="s">
        <v>54</v>
      </c>
      <c r="D4">
        <v>130.82685705992</v>
      </c>
      <c r="E4">
        <v>-12.100259393387599</v>
      </c>
      <c r="F4" s="3">
        <f t="shared" si="0"/>
        <v>2.2775030501521139E-4</v>
      </c>
      <c r="G4" s="4">
        <f t="shared" ref="G4:G7" si="1">IF(F4&gt;1,F4,-1*(1/F4))</f>
        <v>-4390.7734829738656</v>
      </c>
      <c r="H4">
        <v>3.1501729604753601</v>
      </c>
      <c r="I4" s="5">
        <v>2.4968046076592398E-24</v>
      </c>
      <c r="J4" s="5">
        <v>4.1309632233722202E-21</v>
      </c>
      <c r="K4">
        <v>1107</v>
      </c>
      <c r="L4" t="s">
        <v>63</v>
      </c>
    </row>
    <row r="5" spans="1:12" x14ac:dyDescent="0.25">
      <c r="A5">
        <v>4</v>
      </c>
      <c r="B5" t="s">
        <v>79</v>
      </c>
      <c r="C5" t="s">
        <v>55</v>
      </c>
      <c r="D5">
        <v>244.70727210936801</v>
      </c>
      <c r="E5">
        <v>-13.1191242721421</v>
      </c>
      <c r="F5" s="3">
        <f t="shared" si="0"/>
        <v>1.1239579855009775E-4</v>
      </c>
      <c r="G5" s="4">
        <f t="shared" si="1"/>
        <v>-8897.1297228185431</v>
      </c>
      <c r="H5">
        <v>3.2590784509659199</v>
      </c>
      <c r="I5" s="5">
        <v>1.6924504971068999E-28</v>
      </c>
      <c r="J5" s="5">
        <v>3.3601912169560301E-25</v>
      </c>
      <c r="K5">
        <v>1212</v>
      </c>
      <c r="L5" t="s">
        <v>63</v>
      </c>
    </row>
    <row r="6" spans="1:12" x14ac:dyDescent="0.25">
      <c r="A6">
        <v>5</v>
      </c>
      <c r="B6" t="s">
        <v>80</v>
      </c>
      <c r="C6" t="s">
        <v>58</v>
      </c>
      <c r="D6">
        <v>495.58100416959098</v>
      </c>
      <c r="E6">
        <v>-14.2470877986626</v>
      </c>
      <c r="F6" s="3">
        <f t="shared" si="0"/>
        <v>5.1427951035902442E-5</v>
      </c>
      <c r="G6" s="4">
        <f t="shared" si="1"/>
        <v>-19444.679009317104</v>
      </c>
      <c r="H6">
        <v>3.3658423577078702</v>
      </c>
      <c r="I6" s="5">
        <v>8.7032350670456E-34</v>
      </c>
      <c r="J6" s="5">
        <v>4.31985072552808E-30</v>
      </c>
      <c r="K6">
        <v>1275</v>
      </c>
      <c r="L6" t="s">
        <v>63</v>
      </c>
    </row>
    <row r="7" spans="1:12" x14ac:dyDescent="0.25">
      <c r="A7">
        <v>6</v>
      </c>
      <c r="B7" t="s">
        <v>81</v>
      </c>
      <c r="C7" t="s">
        <v>56</v>
      </c>
      <c r="D7">
        <v>274.171642493305</v>
      </c>
      <c r="E7">
        <v>-13.307327428020301</v>
      </c>
      <c r="F7" s="3">
        <f t="shared" si="0"/>
        <v>9.8649589417122691E-5</v>
      </c>
      <c r="G7" s="4">
        <f t="shared" si="1"/>
        <v>-10136.889630342741</v>
      </c>
      <c r="H7">
        <v>3.2826349758424702</v>
      </c>
      <c r="I7" s="5">
        <v>1.7195399404124801E-29</v>
      </c>
      <c r="J7" s="5">
        <v>4.2674682471186703E-26</v>
      </c>
      <c r="K7">
        <v>1101</v>
      </c>
      <c r="L7" t="s">
        <v>63</v>
      </c>
    </row>
    <row r="8" spans="1:12" x14ac:dyDescent="0.25">
      <c r="F8" s="3"/>
      <c r="G8" s="4"/>
    </row>
    <row r="9" spans="1:12" x14ac:dyDescent="0.25">
      <c r="F9" s="3"/>
      <c r="G9" s="4"/>
    </row>
    <row r="10" spans="1:12" x14ac:dyDescent="0.25">
      <c r="F10" s="3"/>
      <c r="G10" s="4"/>
    </row>
    <row r="11" spans="1:12" x14ac:dyDescent="0.25">
      <c r="F11" s="3"/>
      <c r="G11" s="4"/>
    </row>
    <row r="12" spans="1:12" x14ac:dyDescent="0.25">
      <c r="F12" s="3"/>
      <c r="G12" s="4"/>
    </row>
    <row r="13" spans="1:12" x14ac:dyDescent="0.25">
      <c r="F13" s="3"/>
      <c r="G13" s="4"/>
    </row>
    <row r="14" spans="1:12" x14ac:dyDescent="0.25">
      <c r="F14" s="3"/>
      <c r="G14" s="4"/>
    </row>
    <row r="15" spans="1:12" x14ac:dyDescent="0.25">
      <c r="F15" s="3"/>
      <c r="G15" s="4"/>
    </row>
    <row r="16" spans="1:12" x14ac:dyDescent="0.25">
      <c r="F16" s="3"/>
      <c r="G16" s="4"/>
    </row>
    <row r="17" spans="6:7" x14ac:dyDescent="0.25">
      <c r="F17" s="3"/>
      <c r="G17" s="4"/>
    </row>
  </sheetData>
  <autoFilter ref="A1:P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F24" sqref="F24"/>
    </sheetView>
  </sheetViews>
  <sheetFormatPr defaultRowHeight="15" x14ac:dyDescent="0.25"/>
  <cols>
    <col min="1" max="1" width="2" bestFit="1" customWidth="1"/>
    <col min="2" max="2" width="12.5703125" bestFit="1" customWidth="1"/>
    <col min="3" max="3" width="12" bestFit="1" customWidth="1"/>
    <col min="4" max="4" width="15.28515625" bestFit="1" customWidth="1"/>
    <col min="5" max="6" width="15.28515625" customWidth="1"/>
    <col min="7" max="9" width="12" bestFit="1" customWidth="1"/>
    <col min="10" max="10" width="7" bestFit="1" customWidth="1"/>
    <col min="11" max="11" width="56.5703125" bestFit="1" customWidth="1"/>
  </cols>
  <sheetData>
    <row r="1" spans="1:11" x14ac:dyDescent="0.25">
      <c r="B1" t="s">
        <v>160</v>
      </c>
      <c r="C1" t="s">
        <v>161</v>
      </c>
      <c r="D1" t="s">
        <v>162</v>
      </c>
      <c r="E1" s="1" t="s">
        <v>163</v>
      </c>
      <c r="F1" s="1" t="s">
        <v>159</v>
      </c>
      <c r="G1" t="s">
        <v>164</v>
      </c>
      <c r="H1" t="s">
        <v>165</v>
      </c>
      <c r="I1" t="s">
        <v>166</v>
      </c>
      <c r="J1" t="s">
        <v>167</v>
      </c>
      <c r="K1" t="s">
        <v>4</v>
      </c>
    </row>
    <row r="2" spans="1:11" x14ac:dyDescent="0.25">
      <c r="A2">
        <v>1</v>
      </c>
      <c r="B2" t="s">
        <v>5</v>
      </c>
      <c r="C2">
        <v>26.9398316802829</v>
      </c>
      <c r="D2">
        <v>1.93486215017703</v>
      </c>
      <c r="E2" s="3">
        <f>2^D2</f>
        <v>3.8234159247028483</v>
      </c>
      <c r="F2" s="3">
        <f>IF(E2&gt;1,E2,-1*(1/E2))</f>
        <v>3.8234159247028483</v>
      </c>
      <c r="G2">
        <v>0.33087923869939601</v>
      </c>
      <c r="H2" s="5">
        <v>3.0060587464568798E-10</v>
      </c>
      <c r="I2" s="5">
        <v>9.0427712654780299E-8</v>
      </c>
      <c r="J2">
        <v>750</v>
      </c>
      <c r="K2" t="s">
        <v>11</v>
      </c>
    </row>
    <row r="3" spans="1:11" x14ac:dyDescent="0.25">
      <c r="A3">
        <v>2</v>
      </c>
      <c r="B3" t="s">
        <v>6</v>
      </c>
      <c r="C3">
        <v>169.14129126169101</v>
      </c>
      <c r="D3">
        <v>0.94679069719075903</v>
      </c>
      <c r="E3" s="3">
        <f t="shared" ref="E3:E7" si="0">2^D3</f>
        <v>1.9275799464220329</v>
      </c>
      <c r="F3" s="3">
        <f t="shared" ref="F3:F7" si="1">IF(E3&gt;1,E3,-1*(1/E3))</f>
        <v>1.9275799464220329</v>
      </c>
      <c r="G3">
        <v>0.14810949191248099</v>
      </c>
      <c r="H3" s="5">
        <v>7.7028633675273708E-12</v>
      </c>
      <c r="I3" s="5">
        <v>3.1860968603935101E-9</v>
      </c>
      <c r="J3">
        <v>750</v>
      </c>
      <c r="K3" t="s">
        <v>11</v>
      </c>
    </row>
    <row r="4" spans="1:11" x14ac:dyDescent="0.25">
      <c r="A4">
        <v>3</v>
      </c>
      <c r="B4" t="s">
        <v>7</v>
      </c>
      <c r="C4">
        <v>166.27861236678999</v>
      </c>
      <c r="D4">
        <v>0.44283559729127597</v>
      </c>
      <c r="E4" s="3">
        <f t="shared" si="0"/>
        <v>1.3592733367152097</v>
      </c>
      <c r="F4" s="3">
        <f t="shared" si="1"/>
        <v>1.3592733367152097</v>
      </c>
      <c r="G4">
        <v>0.16020764802387</v>
      </c>
      <c r="H4">
        <v>1.9888444816312299E-4</v>
      </c>
      <c r="I4">
        <v>1.24171441315429E-2</v>
      </c>
      <c r="J4">
        <v>963</v>
      </c>
      <c r="K4" t="s">
        <v>11</v>
      </c>
    </row>
    <row r="5" spans="1:11" x14ac:dyDescent="0.25">
      <c r="A5">
        <v>4</v>
      </c>
      <c r="B5" t="s">
        <v>8</v>
      </c>
      <c r="C5">
        <v>227.72235246590401</v>
      </c>
      <c r="D5">
        <v>0.57248119901275796</v>
      </c>
      <c r="E5" s="3">
        <f t="shared" si="0"/>
        <v>1.4870789046052233</v>
      </c>
      <c r="F5" s="3">
        <f t="shared" si="1"/>
        <v>1.4870789046052233</v>
      </c>
      <c r="G5">
        <v>0.11383497296353499</v>
      </c>
      <c r="H5" s="5">
        <v>2.21874355616092E-8</v>
      </c>
      <c r="I5" s="5">
        <v>4.7881450613063996E-6</v>
      </c>
      <c r="J5">
        <v>786</v>
      </c>
      <c r="K5" t="s">
        <v>11</v>
      </c>
    </row>
    <row r="6" spans="1:11" x14ac:dyDescent="0.25">
      <c r="A6">
        <v>5</v>
      </c>
      <c r="B6" t="s">
        <v>9</v>
      </c>
      <c r="C6">
        <v>339.85305901920498</v>
      </c>
      <c r="D6">
        <v>0.42261399432413599</v>
      </c>
      <c r="E6" s="3">
        <f t="shared" si="0"/>
        <v>1.3403539201856869</v>
      </c>
      <c r="F6" s="3">
        <f t="shared" si="1"/>
        <v>1.3403539201856869</v>
      </c>
      <c r="G6">
        <v>0.14101792715016401</v>
      </c>
      <c r="H6" s="5">
        <v>9.8894595477287101E-5</v>
      </c>
      <c r="I6">
        <v>7.40342771684919E-3</v>
      </c>
      <c r="J6">
        <v>1017</v>
      </c>
      <c r="K6" t="s">
        <v>11</v>
      </c>
    </row>
    <row r="7" spans="1:11" x14ac:dyDescent="0.25">
      <c r="A7">
        <v>6</v>
      </c>
      <c r="B7" t="s">
        <v>10</v>
      </c>
      <c r="C7">
        <v>25.497895441622099</v>
      </c>
      <c r="D7">
        <v>0.87049449240744703</v>
      </c>
      <c r="E7" s="3">
        <f t="shared" si="0"/>
        <v>1.8282894502875919</v>
      </c>
      <c r="F7" s="3">
        <f t="shared" si="1"/>
        <v>1.8282894502875919</v>
      </c>
      <c r="G7">
        <v>0.370280994463346</v>
      </c>
      <c r="H7">
        <v>5.6208402165224697E-4</v>
      </c>
      <c r="I7">
        <v>2.7899040414709302E-2</v>
      </c>
      <c r="J7">
        <v>1152</v>
      </c>
      <c r="K7" t="s">
        <v>12</v>
      </c>
    </row>
    <row r="8" spans="1:11" x14ac:dyDescent="0.25">
      <c r="E8" s="3"/>
      <c r="F8" s="4"/>
    </row>
    <row r="9" spans="1:11" x14ac:dyDescent="0.25">
      <c r="E9" s="3"/>
      <c r="F9" s="4"/>
    </row>
    <row r="10" spans="1:11" x14ac:dyDescent="0.25">
      <c r="E10" s="3"/>
      <c r="F10" s="4"/>
    </row>
    <row r="11" spans="1:11" x14ac:dyDescent="0.25">
      <c r="E11" s="3"/>
      <c r="F11" s="4"/>
    </row>
    <row r="12" spans="1:11" x14ac:dyDescent="0.25">
      <c r="E12" s="3"/>
      <c r="F12" s="4"/>
    </row>
    <row r="13" spans="1:11" x14ac:dyDescent="0.25">
      <c r="E13" s="3"/>
      <c r="F13" s="4"/>
    </row>
    <row r="14" spans="1:11" x14ac:dyDescent="0.25">
      <c r="E14" s="3"/>
      <c r="F14" s="4"/>
    </row>
    <row r="15" spans="1:11" x14ac:dyDescent="0.25">
      <c r="E15" s="3"/>
      <c r="F15" s="4"/>
    </row>
    <row r="16" spans="1:11" x14ac:dyDescent="0.25">
      <c r="E16" s="3"/>
      <c r="F16" s="4"/>
    </row>
    <row r="17" spans="5:6" x14ac:dyDescent="0.25">
      <c r="E17" s="3"/>
      <c r="F17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E17" sqref="E17"/>
    </sheetView>
  </sheetViews>
  <sheetFormatPr defaultRowHeight="15" x14ac:dyDescent="0.25"/>
  <cols>
    <col min="1" max="1" width="3" bestFit="1" customWidth="1"/>
    <col min="2" max="2" width="12.5703125" bestFit="1" customWidth="1"/>
    <col min="3" max="3" width="12" bestFit="1" customWidth="1"/>
    <col min="4" max="4" width="15.28515625" bestFit="1" customWidth="1"/>
    <col min="5" max="5" width="12" bestFit="1" customWidth="1"/>
    <col min="6" max="7" width="15.28515625" customWidth="1"/>
    <col min="8" max="9" width="12" bestFit="1" customWidth="1"/>
    <col min="10" max="10" width="7" bestFit="1" customWidth="1"/>
    <col min="11" max="11" width="77.140625" bestFit="1" customWidth="1"/>
  </cols>
  <sheetData>
    <row r="1" spans="1:11" x14ac:dyDescent="0.25">
      <c r="B1" t="s">
        <v>160</v>
      </c>
      <c r="C1" t="s">
        <v>161</v>
      </c>
      <c r="D1" t="s">
        <v>162</v>
      </c>
      <c r="E1" t="s">
        <v>164</v>
      </c>
      <c r="F1" s="1" t="s">
        <v>163</v>
      </c>
      <c r="G1" s="1" t="s">
        <v>159</v>
      </c>
      <c r="H1" t="s">
        <v>165</v>
      </c>
      <c r="I1" t="s">
        <v>166</v>
      </c>
      <c r="J1" t="s">
        <v>167</v>
      </c>
      <c r="K1" t="s">
        <v>4</v>
      </c>
    </row>
    <row r="2" spans="1:11" x14ac:dyDescent="0.25">
      <c r="A2">
        <v>1</v>
      </c>
      <c r="B2" t="s">
        <v>91</v>
      </c>
      <c r="C2">
        <v>65.781276592312096</v>
      </c>
      <c r="D2">
        <v>0.62115824527443797</v>
      </c>
      <c r="E2">
        <v>0.21774975300413801</v>
      </c>
      <c r="F2" s="3">
        <f>2^D2</f>
        <v>1.5381095330470831</v>
      </c>
      <c r="G2" s="3">
        <f>IF(F2&gt;1,F2,-1*(1/F2))</f>
        <v>1.5381095330470831</v>
      </c>
      <c r="H2">
        <v>1.4985513129728799E-4</v>
      </c>
      <c r="I2">
        <v>1.00514316782985E-2</v>
      </c>
      <c r="J2">
        <v>873</v>
      </c>
      <c r="K2" t="s">
        <v>128</v>
      </c>
    </row>
    <row r="3" spans="1:11" x14ac:dyDescent="0.25">
      <c r="A3">
        <v>2</v>
      </c>
      <c r="B3" t="s">
        <v>92</v>
      </c>
      <c r="C3">
        <v>1619.0883481010601</v>
      </c>
      <c r="D3">
        <v>-0.25644668006634502</v>
      </c>
      <c r="E3">
        <v>6.1620929024757298E-2</v>
      </c>
      <c r="F3" s="3">
        <f t="shared" ref="F3:F45" si="0">2^D3</f>
        <v>0.83714725400821199</v>
      </c>
      <c r="G3" s="3">
        <f t="shared" ref="G3:G45" si="1">IF(F3&gt;1,F3,-1*(1/F3))</f>
        <v>-1.1945329751869322</v>
      </c>
      <c r="H3" s="5">
        <v>1.6147612987261601E-6</v>
      </c>
      <c r="I3">
        <v>2.1614495581219099E-4</v>
      </c>
      <c r="J3">
        <v>1917</v>
      </c>
      <c r="K3" t="s">
        <v>129</v>
      </c>
    </row>
    <row r="4" spans="1:11" x14ac:dyDescent="0.25">
      <c r="A4">
        <v>3</v>
      </c>
      <c r="B4" t="s">
        <v>93</v>
      </c>
      <c r="C4">
        <v>770.74027478599805</v>
      </c>
      <c r="D4">
        <v>-0.293066498217463</v>
      </c>
      <c r="E4">
        <v>9.9820746220669096E-2</v>
      </c>
      <c r="F4" s="3">
        <f t="shared" si="0"/>
        <v>0.81616542572852302</v>
      </c>
      <c r="G4" s="3">
        <f t="shared" si="1"/>
        <v>-1.2252418057373395</v>
      </c>
      <c r="H4">
        <v>1.3015654988949901E-4</v>
      </c>
      <c r="I4">
        <v>9.2290290768075808E-3</v>
      </c>
      <c r="J4">
        <v>6462</v>
      </c>
      <c r="K4" t="s">
        <v>130</v>
      </c>
    </row>
    <row r="5" spans="1:11" x14ac:dyDescent="0.25">
      <c r="A5">
        <v>4</v>
      </c>
      <c r="B5" t="s">
        <v>94</v>
      </c>
      <c r="C5">
        <v>160.52845304141999</v>
      </c>
      <c r="D5">
        <v>1.3582569913931399</v>
      </c>
      <c r="E5">
        <v>0.32950793480057899</v>
      </c>
      <c r="F5" s="3">
        <f t="shared" si="0"/>
        <v>2.5637524962105944</v>
      </c>
      <c r="G5" s="3">
        <f t="shared" si="1"/>
        <v>2.5637524962105944</v>
      </c>
      <c r="H5" s="5">
        <v>1.47928161647598E-6</v>
      </c>
      <c r="I5">
        <v>2.03955952871626E-4</v>
      </c>
      <c r="J5">
        <v>909</v>
      </c>
      <c r="K5" t="s">
        <v>131</v>
      </c>
    </row>
    <row r="6" spans="1:11" x14ac:dyDescent="0.25">
      <c r="A6">
        <v>5</v>
      </c>
      <c r="B6" t="s">
        <v>5</v>
      </c>
      <c r="C6">
        <v>26.9398316802829</v>
      </c>
      <c r="D6">
        <v>1.93486215017703</v>
      </c>
      <c r="E6">
        <v>0.33087923869939601</v>
      </c>
      <c r="F6" s="3">
        <f t="shared" si="0"/>
        <v>3.8234159247028483</v>
      </c>
      <c r="G6" s="3">
        <f t="shared" si="1"/>
        <v>3.8234159247028483</v>
      </c>
      <c r="H6" s="5">
        <v>3.0060587464568798E-10</v>
      </c>
      <c r="I6" s="5">
        <v>9.0427712654780299E-8</v>
      </c>
      <c r="J6">
        <v>750</v>
      </c>
      <c r="K6" t="s">
        <v>11</v>
      </c>
    </row>
    <row r="7" spans="1:11" x14ac:dyDescent="0.25">
      <c r="A7">
        <v>6</v>
      </c>
      <c r="B7" t="s">
        <v>95</v>
      </c>
      <c r="C7">
        <v>104.118829771691</v>
      </c>
      <c r="D7">
        <v>0.91076269291610901</v>
      </c>
      <c r="E7">
        <v>0.20723289646554699</v>
      </c>
      <c r="F7" s="3">
        <f t="shared" si="0"/>
        <v>1.8800391343221043</v>
      </c>
      <c r="G7" s="3">
        <f t="shared" si="1"/>
        <v>1.8800391343221043</v>
      </c>
      <c r="H7" s="5">
        <v>4.6927896289005298E-7</v>
      </c>
      <c r="I7" s="5">
        <v>7.5137617171121903E-5</v>
      </c>
      <c r="J7">
        <v>1041</v>
      </c>
      <c r="K7" t="s">
        <v>132</v>
      </c>
    </row>
    <row r="8" spans="1:11" x14ac:dyDescent="0.25">
      <c r="A8">
        <v>7</v>
      </c>
      <c r="B8" t="s">
        <v>96</v>
      </c>
      <c r="C8">
        <v>2172.0427960705802</v>
      </c>
      <c r="D8">
        <v>-0.30464826766028502</v>
      </c>
      <c r="E8">
        <v>7.8766132789034896E-2</v>
      </c>
      <c r="F8" s="3">
        <f t="shared" si="0"/>
        <v>0.80963958446339157</v>
      </c>
      <c r="G8" s="3">
        <f t="shared" si="1"/>
        <v>-1.2351174759603367</v>
      </c>
      <c r="H8" s="5">
        <v>4.8653348215997E-6</v>
      </c>
      <c r="I8">
        <v>5.4267616600022796E-4</v>
      </c>
      <c r="J8">
        <v>1431</v>
      </c>
      <c r="K8" t="s">
        <v>133</v>
      </c>
    </row>
    <row r="9" spans="1:11" x14ac:dyDescent="0.25">
      <c r="A9">
        <v>8</v>
      </c>
      <c r="B9" t="s">
        <v>6</v>
      </c>
      <c r="C9">
        <v>169.14129126169101</v>
      </c>
      <c r="D9">
        <v>0.94679069719075903</v>
      </c>
      <c r="E9">
        <v>0.14810949191248099</v>
      </c>
      <c r="F9" s="3">
        <f t="shared" si="0"/>
        <v>1.9275799464220329</v>
      </c>
      <c r="G9" s="3">
        <f t="shared" si="1"/>
        <v>1.9275799464220329</v>
      </c>
      <c r="H9" s="5">
        <v>7.7028633675273708E-12</v>
      </c>
      <c r="I9" s="5">
        <v>3.1860968603935101E-9</v>
      </c>
      <c r="J9">
        <v>750</v>
      </c>
      <c r="K9" t="s">
        <v>11</v>
      </c>
    </row>
    <row r="10" spans="1:11" x14ac:dyDescent="0.25">
      <c r="A10">
        <v>9</v>
      </c>
      <c r="B10" t="s">
        <v>97</v>
      </c>
      <c r="C10">
        <v>4994.3778059194801</v>
      </c>
      <c r="D10">
        <v>0.17460807601799599</v>
      </c>
      <c r="E10">
        <v>6.2997534404452202E-2</v>
      </c>
      <c r="F10" s="3">
        <f t="shared" si="0"/>
        <v>1.1286577508582805</v>
      </c>
      <c r="G10" s="3">
        <f t="shared" si="1"/>
        <v>1.1286577508582805</v>
      </c>
      <c r="H10">
        <v>3.2252608289772602E-4</v>
      </c>
      <c r="I10">
        <v>1.7987170926549001E-2</v>
      </c>
      <c r="J10">
        <v>1221</v>
      </c>
      <c r="K10" t="s">
        <v>134</v>
      </c>
    </row>
    <row r="11" spans="1:11" x14ac:dyDescent="0.25">
      <c r="A11">
        <v>10</v>
      </c>
      <c r="B11" t="s">
        <v>98</v>
      </c>
      <c r="C11">
        <v>66.141095216059199</v>
      </c>
      <c r="D11">
        <v>0.810958874403232</v>
      </c>
      <c r="E11">
        <v>0.20566344796371999</v>
      </c>
      <c r="F11" s="3">
        <f t="shared" si="0"/>
        <v>1.7543770863191785</v>
      </c>
      <c r="G11" s="3">
        <f t="shared" si="1"/>
        <v>1.7543770863191785</v>
      </c>
      <c r="H11" s="5">
        <v>3.3136065045775098E-6</v>
      </c>
      <c r="I11">
        <v>4.0610088606099899E-4</v>
      </c>
      <c r="J11">
        <v>1020</v>
      </c>
      <c r="K11" t="s">
        <v>135</v>
      </c>
    </row>
    <row r="12" spans="1:11" x14ac:dyDescent="0.25">
      <c r="A12">
        <v>11</v>
      </c>
      <c r="B12" t="s">
        <v>99</v>
      </c>
      <c r="C12">
        <v>94.176487327631506</v>
      </c>
      <c r="D12">
        <v>0.78564343429392502</v>
      </c>
      <c r="E12">
        <v>0.220771654380059</v>
      </c>
      <c r="F12" s="3">
        <f t="shared" si="0"/>
        <v>1.7238609808054428</v>
      </c>
      <c r="G12" s="3">
        <f t="shared" si="1"/>
        <v>1.7238609808054428</v>
      </c>
      <c r="H12" s="5">
        <v>1.42408869223434E-5</v>
      </c>
      <c r="I12">
        <v>1.44254371916432E-3</v>
      </c>
      <c r="J12">
        <v>1311</v>
      </c>
      <c r="K12" t="s">
        <v>136</v>
      </c>
    </row>
    <row r="13" spans="1:11" x14ac:dyDescent="0.25">
      <c r="A13">
        <v>12</v>
      </c>
      <c r="B13" t="s">
        <v>7</v>
      </c>
      <c r="C13">
        <v>166.27861236678999</v>
      </c>
      <c r="D13">
        <v>0.44283559729127597</v>
      </c>
      <c r="E13">
        <v>0.16020764802387</v>
      </c>
      <c r="F13" s="3">
        <f t="shared" si="0"/>
        <v>1.3592733367152097</v>
      </c>
      <c r="G13" s="3">
        <f t="shared" si="1"/>
        <v>1.3592733367152097</v>
      </c>
      <c r="H13">
        <v>1.9888444816312299E-4</v>
      </c>
      <c r="I13">
        <v>1.24171441315429E-2</v>
      </c>
      <c r="J13">
        <v>963</v>
      </c>
      <c r="K13" t="s">
        <v>11</v>
      </c>
    </row>
    <row r="14" spans="1:11" x14ac:dyDescent="0.25">
      <c r="A14">
        <v>13</v>
      </c>
      <c r="B14" t="s">
        <v>100</v>
      </c>
      <c r="C14">
        <v>7.7030661934811997</v>
      </c>
      <c r="D14">
        <v>-1.8458157776274398E-2</v>
      </c>
      <c r="E14">
        <v>4.7223795953885303E-2</v>
      </c>
      <c r="F14" s="3">
        <f t="shared" si="0"/>
        <v>0.9872872780735773</v>
      </c>
      <c r="G14" s="3">
        <f t="shared" si="1"/>
        <v>-1.0128764162253039</v>
      </c>
      <c r="H14" s="5">
        <v>3.1147352155798903E-7</v>
      </c>
      <c r="I14" s="5">
        <v>5.2406739805189202E-5</v>
      </c>
      <c r="J14">
        <v>876</v>
      </c>
      <c r="K14" t="s">
        <v>11</v>
      </c>
    </row>
    <row r="15" spans="1:11" x14ac:dyDescent="0.25">
      <c r="A15">
        <v>14</v>
      </c>
      <c r="B15" t="s">
        <v>101</v>
      </c>
      <c r="C15">
        <v>822.97766928395595</v>
      </c>
      <c r="D15">
        <v>0.18289130665957401</v>
      </c>
      <c r="E15">
        <v>7.5884026262766996E-2</v>
      </c>
      <c r="F15" s="3">
        <f t="shared" si="0"/>
        <v>1.1351565756802209</v>
      </c>
      <c r="G15" s="3">
        <f t="shared" si="1"/>
        <v>1.1351565756802209</v>
      </c>
      <c r="H15">
        <v>5.5804007208623096E-4</v>
      </c>
      <c r="I15">
        <v>2.7837506510552799E-2</v>
      </c>
      <c r="J15">
        <v>1038</v>
      </c>
      <c r="K15" t="s">
        <v>11</v>
      </c>
    </row>
    <row r="16" spans="1:11" x14ac:dyDescent="0.25">
      <c r="A16">
        <v>15</v>
      </c>
      <c r="B16" t="s">
        <v>102</v>
      </c>
      <c r="C16">
        <v>939.82844180800396</v>
      </c>
      <c r="D16">
        <v>0.24408266871356099</v>
      </c>
      <c r="E16">
        <v>6.99466678295705E-2</v>
      </c>
      <c r="F16" s="3">
        <f t="shared" si="0"/>
        <v>1.1843394744392197</v>
      </c>
      <c r="G16" s="3">
        <f t="shared" si="1"/>
        <v>1.1843394744392197</v>
      </c>
      <c r="H16" s="5">
        <v>1.90511647506863E-5</v>
      </c>
      <c r="I16">
        <v>1.8291579483006399E-3</v>
      </c>
      <c r="J16">
        <v>1959</v>
      </c>
      <c r="K16" t="s">
        <v>137</v>
      </c>
    </row>
    <row r="17" spans="1:11" x14ac:dyDescent="0.25">
      <c r="A17">
        <v>16</v>
      </c>
      <c r="B17" t="s">
        <v>103</v>
      </c>
      <c r="C17">
        <v>17.586354028249101</v>
      </c>
      <c r="D17">
        <v>1.2138739567680401</v>
      </c>
      <c r="E17">
        <v>0.42534011559694201</v>
      </c>
      <c r="F17" s="3">
        <f t="shared" si="0"/>
        <v>2.3195966450924899</v>
      </c>
      <c r="G17" s="3">
        <f t="shared" si="1"/>
        <v>2.3195966450924899</v>
      </c>
      <c r="H17">
        <v>1.58284805649251E-4</v>
      </c>
      <c r="I17">
        <v>1.04752884378674E-2</v>
      </c>
      <c r="J17">
        <v>1008</v>
      </c>
      <c r="K17" t="s">
        <v>138</v>
      </c>
    </row>
    <row r="18" spans="1:11" x14ac:dyDescent="0.25">
      <c r="A18">
        <v>17</v>
      </c>
      <c r="B18" t="s">
        <v>104</v>
      </c>
      <c r="C18">
        <v>246.52495358271699</v>
      </c>
      <c r="D18">
        <v>0.35664726944192399</v>
      </c>
      <c r="E18">
        <v>0.112551472331009</v>
      </c>
      <c r="F18" s="3">
        <f t="shared" si="0"/>
        <v>1.280446761259683</v>
      </c>
      <c r="G18" s="3">
        <f t="shared" si="1"/>
        <v>1.280446761259683</v>
      </c>
      <c r="H18" s="5">
        <v>6.0217879535157599E-5</v>
      </c>
      <c r="I18">
        <v>4.8600234971179698E-3</v>
      </c>
      <c r="J18">
        <v>1518</v>
      </c>
      <c r="K18" t="s">
        <v>139</v>
      </c>
    </row>
    <row r="19" spans="1:11" x14ac:dyDescent="0.25">
      <c r="A19">
        <v>18</v>
      </c>
      <c r="B19" t="s">
        <v>55</v>
      </c>
      <c r="C19">
        <v>244.70727210936801</v>
      </c>
      <c r="D19">
        <v>-13.1191242721421</v>
      </c>
      <c r="E19">
        <v>3.2590784509659199</v>
      </c>
      <c r="F19" s="3">
        <f t="shared" si="0"/>
        <v>1.1239579855009775E-4</v>
      </c>
      <c r="G19" s="3">
        <f>IF(F19&gt;1,F19,-1*(1/F19))</f>
        <v>-8897.1297228185431</v>
      </c>
      <c r="H19" s="5">
        <v>1.6924504971068999E-28</v>
      </c>
      <c r="I19" s="5">
        <v>3.3601912169560301E-25</v>
      </c>
      <c r="J19">
        <v>1212</v>
      </c>
      <c r="K19" t="s">
        <v>63</v>
      </c>
    </row>
    <row r="20" spans="1:11" x14ac:dyDescent="0.25">
      <c r="A20">
        <v>19</v>
      </c>
      <c r="B20" t="s">
        <v>105</v>
      </c>
      <c r="C20">
        <v>205.08864933751701</v>
      </c>
      <c r="D20">
        <v>0.89257685330354497</v>
      </c>
      <c r="E20">
        <v>0.13369883594167001</v>
      </c>
      <c r="F20" s="3">
        <f t="shared" si="0"/>
        <v>1.8564891110382904</v>
      </c>
      <c r="G20" s="3">
        <f t="shared" si="1"/>
        <v>1.8564891110382904</v>
      </c>
      <c r="H20" s="5">
        <v>1.16973473820048E-12</v>
      </c>
      <c r="I20" s="5">
        <v>5.8059783730580795E-10</v>
      </c>
      <c r="J20">
        <v>876</v>
      </c>
      <c r="K20" t="s">
        <v>11</v>
      </c>
    </row>
    <row r="21" spans="1:11" x14ac:dyDescent="0.25">
      <c r="A21">
        <v>20</v>
      </c>
      <c r="B21" t="s">
        <v>106</v>
      </c>
      <c r="C21">
        <v>83.624666052421105</v>
      </c>
      <c r="D21">
        <v>0.58829464607420201</v>
      </c>
      <c r="E21">
        <v>0.219744205964928</v>
      </c>
      <c r="F21" s="3">
        <f t="shared" si="0"/>
        <v>1.5034685047388456</v>
      </c>
      <c r="G21" s="3">
        <f t="shared" si="1"/>
        <v>1.5034685047388456</v>
      </c>
      <c r="H21">
        <v>2.3899332795230101E-4</v>
      </c>
      <c r="I21">
        <v>1.40959553792633E-2</v>
      </c>
      <c r="J21">
        <v>1053</v>
      </c>
      <c r="K21" t="s">
        <v>140</v>
      </c>
    </row>
    <row r="22" spans="1:11" x14ac:dyDescent="0.25">
      <c r="A22">
        <v>21</v>
      </c>
      <c r="B22" t="s">
        <v>107</v>
      </c>
      <c r="C22">
        <v>558.10492245383102</v>
      </c>
      <c r="D22">
        <v>-0.33586843618114198</v>
      </c>
      <c r="E22">
        <v>8.5319113186433496E-2</v>
      </c>
      <c r="F22" s="3">
        <f t="shared" si="0"/>
        <v>0.79230706055974987</v>
      </c>
      <c r="G22" s="3">
        <f>IF(F22&gt;1,F22,-1*(1/F22))</f>
        <v>-1.2621369286972137</v>
      </c>
      <c r="H22" s="5">
        <v>3.6867482407122E-6</v>
      </c>
      <c r="I22">
        <v>4.3569464030416698E-4</v>
      </c>
      <c r="J22">
        <v>3690</v>
      </c>
      <c r="K22" t="s">
        <v>141</v>
      </c>
    </row>
    <row r="23" spans="1:11" x14ac:dyDescent="0.25">
      <c r="A23">
        <v>22</v>
      </c>
      <c r="B23" t="s">
        <v>108</v>
      </c>
      <c r="C23">
        <v>3324.1313916622798</v>
      </c>
      <c r="D23">
        <v>0.14597181079702301</v>
      </c>
      <c r="E23">
        <v>5.71715756854424E-2</v>
      </c>
      <c r="F23" s="3">
        <f t="shared" si="0"/>
        <v>1.1064757331567554</v>
      </c>
      <c r="G23" s="3">
        <f t="shared" si="1"/>
        <v>1.1064757331567554</v>
      </c>
      <c r="H23">
        <v>6.4857477166322698E-4</v>
      </c>
      <c r="I23">
        <v>3.0513752409008801E-2</v>
      </c>
      <c r="J23">
        <v>1083</v>
      </c>
      <c r="K23" t="s">
        <v>142</v>
      </c>
    </row>
    <row r="24" spans="1:11" x14ac:dyDescent="0.25">
      <c r="A24">
        <v>23</v>
      </c>
      <c r="B24" t="s">
        <v>109</v>
      </c>
      <c r="C24">
        <v>44.060662809261999</v>
      </c>
      <c r="D24">
        <v>0.82436850361999203</v>
      </c>
      <c r="E24">
        <v>0.28230116121225002</v>
      </c>
      <c r="F24" s="3">
        <f t="shared" si="0"/>
        <v>1.7707597716895349</v>
      </c>
      <c r="G24" s="3">
        <f t="shared" si="1"/>
        <v>1.7707597716895349</v>
      </c>
      <c r="H24">
        <v>1.2182430479850699E-4</v>
      </c>
      <c r="I24">
        <v>8.82737134112975E-3</v>
      </c>
      <c r="J24">
        <v>1035</v>
      </c>
      <c r="K24" t="s">
        <v>143</v>
      </c>
    </row>
    <row r="25" spans="1:11" x14ac:dyDescent="0.25">
      <c r="A25">
        <v>24</v>
      </c>
      <c r="B25" t="s">
        <v>110</v>
      </c>
      <c r="C25">
        <v>2098.6486315061702</v>
      </c>
      <c r="D25">
        <v>0.16044461509292099</v>
      </c>
      <c r="E25">
        <v>6.0815640143825102E-2</v>
      </c>
      <c r="F25" s="3">
        <f t="shared" si="0"/>
        <v>1.1176315208181107</v>
      </c>
      <c r="G25" s="3">
        <f t="shared" si="1"/>
        <v>1.1176315208181107</v>
      </c>
      <c r="H25">
        <v>4.66204953834301E-4</v>
      </c>
      <c r="I25">
        <v>2.4190919289307899E-2</v>
      </c>
      <c r="J25">
        <v>2199</v>
      </c>
      <c r="K25" t="s">
        <v>144</v>
      </c>
    </row>
    <row r="26" spans="1:11" x14ac:dyDescent="0.25">
      <c r="A26">
        <v>25</v>
      </c>
      <c r="B26" t="s">
        <v>111</v>
      </c>
      <c r="C26">
        <v>87.006074301268299</v>
      </c>
      <c r="D26">
        <v>1.41567109725083</v>
      </c>
      <c r="E26">
        <v>0.23682607577816001</v>
      </c>
      <c r="F26" s="3">
        <f t="shared" si="0"/>
        <v>2.6678380616001975</v>
      </c>
      <c r="G26" s="3">
        <f t="shared" si="1"/>
        <v>2.6678380616001975</v>
      </c>
      <c r="H26" s="5">
        <v>1.06792278066925E-10</v>
      </c>
      <c r="I26" s="5">
        <v>3.6556101530012698E-8</v>
      </c>
      <c r="J26">
        <v>852</v>
      </c>
      <c r="K26" t="s">
        <v>11</v>
      </c>
    </row>
    <row r="27" spans="1:11" x14ac:dyDescent="0.25">
      <c r="A27">
        <v>26</v>
      </c>
      <c r="B27" t="s">
        <v>112</v>
      </c>
      <c r="C27">
        <v>1204.92647747763</v>
      </c>
      <c r="D27">
        <v>0.231138846449012</v>
      </c>
      <c r="E27">
        <v>6.9389816077136401E-2</v>
      </c>
      <c r="F27" s="3">
        <f t="shared" si="0"/>
        <v>1.1737611368201604</v>
      </c>
      <c r="G27" s="3">
        <f t="shared" si="1"/>
        <v>1.1737611368201604</v>
      </c>
      <c r="H27" s="5">
        <v>4.3610606111539997E-5</v>
      </c>
      <c r="I27">
        <v>3.7975656742917402E-3</v>
      </c>
      <c r="J27">
        <v>1359</v>
      </c>
      <c r="K27" t="s">
        <v>145</v>
      </c>
    </row>
    <row r="28" spans="1:11" x14ac:dyDescent="0.25">
      <c r="A28">
        <v>27</v>
      </c>
      <c r="B28" t="s">
        <v>8</v>
      </c>
      <c r="C28">
        <v>227.72235246590401</v>
      </c>
      <c r="D28">
        <v>0.57248119901275796</v>
      </c>
      <c r="E28">
        <v>0.11383497296353499</v>
      </c>
      <c r="F28" s="3">
        <f t="shared" si="0"/>
        <v>1.4870789046052233</v>
      </c>
      <c r="G28" s="3">
        <f t="shared" si="1"/>
        <v>1.4870789046052233</v>
      </c>
      <c r="H28" s="5">
        <v>2.21874355616092E-8</v>
      </c>
      <c r="I28" s="5">
        <v>4.7881450613063996E-6</v>
      </c>
      <c r="J28">
        <v>786</v>
      </c>
      <c r="K28" t="s">
        <v>11</v>
      </c>
    </row>
    <row r="29" spans="1:11" x14ac:dyDescent="0.25">
      <c r="A29">
        <v>28</v>
      </c>
      <c r="B29" t="s">
        <v>113</v>
      </c>
      <c r="C29">
        <v>142.074471015928</v>
      </c>
      <c r="D29">
        <v>-0.442285988109826</v>
      </c>
      <c r="E29">
        <v>0.15315714551934001</v>
      </c>
      <c r="F29" s="3">
        <f t="shared" si="0"/>
        <v>0.73596752441751578</v>
      </c>
      <c r="G29" s="3">
        <f t="shared" si="1"/>
        <v>-1.358755606494259</v>
      </c>
      <c r="H29">
        <v>1.3860177259161099E-4</v>
      </c>
      <c r="I29">
        <v>9.4896644945554696E-3</v>
      </c>
      <c r="J29">
        <v>1392</v>
      </c>
      <c r="K29" t="s">
        <v>146</v>
      </c>
    </row>
    <row r="30" spans="1:11" x14ac:dyDescent="0.25">
      <c r="A30">
        <v>29</v>
      </c>
      <c r="B30" t="s">
        <v>114</v>
      </c>
      <c r="C30">
        <v>46.720866457109899</v>
      </c>
      <c r="D30">
        <v>1.42648917917254</v>
      </c>
      <c r="E30">
        <v>0.26005092111212103</v>
      </c>
      <c r="F30" s="3">
        <f t="shared" si="0"/>
        <v>2.6879180978389017</v>
      </c>
      <c r="G30" s="3">
        <f t="shared" si="1"/>
        <v>2.6879180978389017</v>
      </c>
      <c r="H30" s="5">
        <v>2.09470071439414E-9</v>
      </c>
      <c r="I30" s="5">
        <v>5.1985234979476703E-7</v>
      </c>
      <c r="J30">
        <v>753</v>
      </c>
      <c r="K30" t="s">
        <v>11</v>
      </c>
    </row>
    <row r="31" spans="1:11" x14ac:dyDescent="0.25">
      <c r="A31">
        <v>30</v>
      </c>
      <c r="B31" t="s">
        <v>115</v>
      </c>
      <c r="C31">
        <v>20.198422206017302</v>
      </c>
      <c r="D31">
        <v>1.01105181307994</v>
      </c>
      <c r="E31">
        <v>0.42657857801961302</v>
      </c>
      <c r="F31" s="3">
        <f t="shared" si="0"/>
        <v>2.0153799000569554</v>
      </c>
      <c r="G31" s="3">
        <f t="shared" si="1"/>
        <v>2.0153799000569554</v>
      </c>
      <c r="H31">
        <v>5.3679921027972302E-4</v>
      </c>
      <c r="I31">
        <v>2.7049775433740101E-2</v>
      </c>
      <c r="J31">
        <v>870</v>
      </c>
      <c r="K31" t="s">
        <v>11</v>
      </c>
    </row>
    <row r="32" spans="1:11" x14ac:dyDescent="0.25">
      <c r="A32">
        <v>31</v>
      </c>
      <c r="B32" t="s">
        <v>116</v>
      </c>
      <c r="C32">
        <v>24624.166291312999</v>
      </c>
      <c r="D32">
        <v>0.14901451104305399</v>
      </c>
      <c r="E32">
        <v>5.6004383711669797E-2</v>
      </c>
      <c r="F32" s="3">
        <f t="shared" si="0"/>
        <v>1.1088117962960087</v>
      </c>
      <c r="G32" s="3">
        <f t="shared" si="1"/>
        <v>1.1088117962960087</v>
      </c>
      <c r="H32">
        <v>4.3166777828307698E-4</v>
      </c>
      <c r="I32">
        <v>2.29153263904604E-2</v>
      </c>
      <c r="J32">
        <v>1383</v>
      </c>
      <c r="K32" t="s">
        <v>147</v>
      </c>
    </row>
    <row r="33" spans="1:11" x14ac:dyDescent="0.25">
      <c r="A33">
        <v>32</v>
      </c>
      <c r="B33" t="s">
        <v>67</v>
      </c>
      <c r="C33">
        <v>1112.23663827481</v>
      </c>
      <c r="D33">
        <v>0.25058630361094397</v>
      </c>
      <c r="E33">
        <v>9.0438448773770497E-2</v>
      </c>
      <c r="F33" s="3">
        <f t="shared" si="0"/>
        <v>1.189690500681404</v>
      </c>
      <c r="G33" s="3">
        <f t="shared" si="1"/>
        <v>1.189690500681404</v>
      </c>
      <c r="H33">
        <v>2.39973452109952E-4</v>
      </c>
      <c r="I33">
        <v>1.40959553792633E-2</v>
      </c>
      <c r="J33">
        <v>2109</v>
      </c>
      <c r="K33" t="s">
        <v>73</v>
      </c>
    </row>
    <row r="34" spans="1:11" x14ac:dyDescent="0.25">
      <c r="A34">
        <v>33</v>
      </c>
      <c r="B34" t="s">
        <v>117</v>
      </c>
      <c r="C34">
        <v>1628.0422416019401</v>
      </c>
      <c r="D34">
        <v>-0.13549111964163499</v>
      </c>
      <c r="E34">
        <v>5.1585376177763001E-2</v>
      </c>
      <c r="F34" s="3">
        <f t="shared" si="0"/>
        <v>0.91035987777135552</v>
      </c>
      <c r="G34" s="3">
        <f t="shared" si="1"/>
        <v>-1.0984666881937852</v>
      </c>
      <c r="H34">
        <v>5.7998392906783401E-4</v>
      </c>
      <c r="I34">
        <v>2.85106404292584E-2</v>
      </c>
      <c r="J34">
        <v>1437</v>
      </c>
      <c r="K34" t="s">
        <v>148</v>
      </c>
    </row>
    <row r="35" spans="1:11" x14ac:dyDescent="0.25">
      <c r="A35">
        <v>34</v>
      </c>
      <c r="B35" t="s">
        <v>9</v>
      </c>
      <c r="C35">
        <v>339.85305901920498</v>
      </c>
      <c r="D35">
        <v>0.42261399432413599</v>
      </c>
      <c r="E35">
        <v>0.14101792715016401</v>
      </c>
      <c r="F35" s="3">
        <f t="shared" si="0"/>
        <v>1.3403539201856869</v>
      </c>
      <c r="G35" s="3">
        <f t="shared" si="1"/>
        <v>1.3403539201856869</v>
      </c>
      <c r="H35" s="5">
        <v>9.8894595477287101E-5</v>
      </c>
      <c r="I35">
        <v>7.40342771684919E-3</v>
      </c>
      <c r="J35">
        <v>1017</v>
      </c>
      <c r="K35" t="s">
        <v>11</v>
      </c>
    </row>
    <row r="36" spans="1:11" x14ac:dyDescent="0.25">
      <c r="A36">
        <v>35</v>
      </c>
      <c r="B36" t="s">
        <v>118</v>
      </c>
      <c r="C36">
        <v>5564.6384969153596</v>
      </c>
      <c r="D36">
        <v>0.21595072288053299</v>
      </c>
      <c r="E36">
        <v>5.7180381348252797E-2</v>
      </c>
      <c r="F36" s="3">
        <f t="shared" si="0"/>
        <v>1.1614690597667054</v>
      </c>
      <c r="G36" s="3">
        <f t="shared" si="1"/>
        <v>1.1614690597667054</v>
      </c>
      <c r="H36" s="5">
        <v>9.9842553235572893E-6</v>
      </c>
      <c r="I36">
        <v>1.0644319462412299E-3</v>
      </c>
      <c r="J36">
        <v>16923</v>
      </c>
      <c r="K36" t="s">
        <v>149</v>
      </c>
    </row>
    <row r="37" spans="1:11" x14ac:dyDescent="0.25">
      <c r="A37">
        <v>36</v>
      </c>
      <c r="B37" t="s">
        <v>119</v>
      </c>
      <c r="C37">
        <v>8316.5430792559291</v>
      </c>
      <c r="D37">
        <v>0.280318894621222</v>
      </c>
      <c r="E37">
        <v>3.9712755748731003E-2</v>
      </c>
      <c r="F37" s="3">
        <f t="shared" si="0"/>
        <v>1.2144633007987016</v>
      </c>
      <c r="G37" s="3">
        <f t="shared" si="1"/>
        <v>1.2144633007987016</v>
      </c>
      <c r="H37" s="5">
        <v>2.1176206216449299E-13</v>
      </c>
      <c r="I37" s="5">
        <v>1.16786777283718E-10</v>
      </c>
      <c r="J37">
        <v>1566</v>
      </c>
      <c r="K37" t="s">
        <v>150</v>
      </c>
    </row>
    <row r="38" spans="1:11" x14ac:dyDescent="0.25">
      <c r="A38">
        <v>37</v>
      </c>
      <c r="B38" t="s">
        <v>120</v>
      </c>
      <c r="C38">
        <v>4228.8369090912502</v>
      </c>
      <c r="D38">
        <v>0.171764937549823</v>
      </c>
      <c r="E38">
        <v>4.8028426719428703E-2</v>
      </c>
      <c r="F38" s="3">
        <f t="shared" si="0"/>
        <v>1.1264356801412421</v>
      </c>
      <c r="G38" s="3">
        <f t="shared" si="1"/>
        <v>1.1264356801412421</v>
      </c>
      <c r="H38" s="5">
        <v>1.9111981815148199E-5</v>
      </c>
      <c r="I38">
        <v>1.8291579483006399E-3</v>
      </c>
      <c r="J38">
        <v>2841</v>
      </c>
      <c r="K38" t="s">
        <v>151</v>
      </c>
    </row>
    <row r="39" spans="1:11" x14ac:dyDescent="0.25">
      <c r="A39">
        <v>38</v>
      </c>
      <c r="B39" t="s">
        <v>121</v>
      </c>
      <c r="C39">
        <v>972.61173415703502</v>
      </c>
      <c r="D39">
        <v>-0.52008398756698004</v>
      </c>
      <c r="E39">
        <v>6.8956616949825605E-2</v>
      </c>
      <c r="F39" s="3">
        <f t="shared" si="0"/>
        <v>0.69733123633591421</v>
      </c>
      <c r="G39" s="3">
        <f t="shared" si="1"/>
        <v>-1.4340387292191885</v>
      </c>
      <c r="H39" s="5">
        <v>2.23171464367487E-15</v>
      </c>
      <c r="I39" s="5">
        <v>1.4769487511840301E-12</v>
      </c>
      <c r="J39">
        <v>1863</v>
      </c>
      <c r="K39" t="s">
        <v>152</v>
      </c>
    </row>
    <row r="40" spans="1:11" x14ac:dyDescent="0.25">
      <c r="A40">
        <v>39</v>
      </c>
      <c r="B40" t="s">
        <v>122</v>
      </c>
      <c r="C40">
        <v>8238.9647647555394</v>
      </c>
      <c r="D40">
        <v>1.7621508550762</v>
      </c>
      <c r="E40">
        <v>0.226849649088635</v>
      </c>
      <c r="F40" s="3">
        <f t="shared" si="0"/>
        <v>3.392034527302032</v>
      </c>
      <c r="G40" s="3">
        <f t="shared" si="1"/>
        <v>3.392034527302032</v>
      </c>
      <c r="H40" s="5">
        <v>3.4255368649374401E-16</v>
      </c>
      <c r="I40" s="5">
        <v>2.8337753715195002E-13</v>
      </c>
      <c r="J40">
        <v>849</v>
      </c>
      <c r="K40" t="s">
        <v>128</v>
      </c>
    </row>
    <row r="41" spans="1:11" x14ac:dyDescent="0.25">
      <c r="A41">
        <v>40</v>
      </c>
      <c r="B41" t="s">
        <v>123</v>
      </c>
      <c r="C41">
        <v>3695.85486955649</v>
      </c>
      <c r="D41">
        <v>1.84876203826309</v>
      </c>
      <c r="E41">
        <v>0.28433694980526802</v>
      </c>
      <c r="F41" s="3">
        <f t="shared" si="0"/>
        <v>3.6019097623659238</v>
      </c>
      <c r="G41" s="3">
        <f t="shared" si="1"/>
        <v>3.6019097623659238</v>
      </c>
      <c r="H41" s="5">
        <v>3.8283898423389697E-12</v>
      </c>
      <c r="I41" s="5">
        <v>1.7274739074954101E-9</v>
      </c>
      <c r="J41">
        <v>1071</v>
      </c>
      <c r="K41" t="s">
        <v>153</v>
      </c>
    </row>
    <row r="42" spans="1:11" x14ac:dyDescent="0.25">
      <c r="A42">
        <v>41</v>
      </c>
      <c r="B42" t="s">
        <v>124</v>
      </c>
      <c r="C42">
        <v>7312.4120985817299</v>
      </c>
      <c r="D42">
        <v>1.8065619164431499</v>
      </c>
      <c r="E42">
        <v>0.28513187032065301</v>
      </c>
      <c r="F42" s="3">
        <f t="shared" si="0"/>
        <v>3.4980766850219234</v>
      </c>
      <c r="G42" s="3">
        <f t="shared" si="1"/>
        <v>3.4980766850219234</v>
      </c>
      <c r="H42" s="5">
        <v>1.26710401078226E-11</v>
      </c>
      <c r="I42" s="5">
        <v>5.0314166060141897E-9</v>
      </c>
      <c r="J42">
        <v>7776</v>
      </c>
      <c r="K42" t="s">
        <v>154</v>
      </c>
    </row>
    <row r="43" spans="1:11" x14ac:dyDescent="0.25">
      <c r="A43">
        <v>42</v>
      </c>
      <c r="B43" t="s">
        <v>125</v>
      </c>
      <c r="C43">
        <v>20.6264830845275</v>
      </c>
      <c r="D43">
        <v>1.3286297276035499</v>
      </c>
      <c r="E43">
        <v>0.36743342467414603</v>
      </c>
      <c r="F43" s="3">
        <f t="shared" si="0"/>
        <v>2.5116400589297254</v>
      </c>
      <c r="G43" s="3">
        <f t="shared" si="1"/>
        <v>2.5116400589297254</v>
      </c>
      <c r="H43" s="5">
        <v>1.2827952650588301E-5</v>
      </c>
      <c r="I43">
        <v>1.3128153191999E-3</v>
      </c>
      <c r="J43">
        <v>882</v>
      </c>
      <c r="K43" t="s">
        <v>11</v>
      </c>
    </row>
    <row r="44" spans="1:11" x14ac:dyDescent="0.25">
      <c r="A44">
        <v>43</v>
      </c>
      <c r="B44" t="s">
        <v>126</v>
      </c>
      <c r="C44">
        <v>1666.61659469549</v>
      </c>
      <c r="D44">
        <v>-0.167539936912837</v>
      </c>
      <c r="E44">
        <v>5.2063168607377502E-2</v>
      </c>
      <c r="F44" s="3">
        <f t="shared" si="0"/>
        <v>0.89035961603892477</v>
      </c>
      <c r="G44" s="3">
        <f t="shared" si="1"/>
        <v>-1.123141685658261</v>
      </c>
      <c r="H44">
        <v>1.3733603669636299E-4</v>
      </c>
      <c r="I44">
        <v>9.4896644945554696E-3</v>
      </c>
      <c r="J44">
        <v>1539</v>
      </c>
      <c r="K44" t="s">
        <v>155</v>
      </c>
    </row>
    <row r="45" spans="1:11" x14ac:dyDescent="0.25">
      <c r="A45">
        <v>44</v>
      </c>
      <c r="B45" t="s">
        <v>127</v>
      </c>
      <c r="C45">
        <v>383.75454137143498</v>
      </c>
      <c r="D45">
        <v>0.28941413249771902</v>
      </c>
      <c r="E45">
        <v>0.11872157140869501</v>
      </c>
      <c r="F45" s="3">
        <f t="shared" si="0"/>
        <v>1.222143873558128</v>
      </c>
      <c r="G45" s="3">
        <f t="shared" si="1"/>
        <v>1.222143873558128</v>
      </c>
      <c r="H45">
        <v>5.2200371302499001E-4</v>
      </c>
      <c r="I45">
        <v>2.6710983810304501E-2</v>
      </c>
      <c r="J45">
        <v>987</v>
      </c>
      <c r="K45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K19" sqref="K19"/>
    </sheetView>
  </sheetViews>
  <sheetFormatPr defaultRowHeight="15" x14ac:dyDescent="0.25"/>
  <cols>
    <col min="1" max="1" width="2" bestFit="1" customWidth="1"/>
    <col min="2" max="2" width="12.5703125" bestFit="1" customWidth="1"/>
    <col min="3" max="3" width="10.140625" bestFit="1" customWidth="1"/>
    <col min="4" max="4" width="15.28515625" bestFit="1" customWidth="1"/>
    <col min="5" max="6" width="15.28515625" customWidth="1"/>
    <col min="7" max="9" width="12" bestFit="1" customWidth="1"/>
    <col min="10" max="10" width="7" bestFit="1" customWidth="1"/>
    <col min="11" max="11" width="56.5703125" bestFit="1" customWidth="1"/>
  </cols>
  <sheetData>
    <row r="1" spans="1:11" x14ac:dyDescent="0.25">
      <c r="B1" t="s">
        <v>160</v>
      </c>
      <c r="C1" t="s">
        <v>161</v>
      </c>
      <c r="D1" t="s">
        <v>162</v>
      </c>
      <c r="E1" s="1" t="s">
        <v>163</v>
      </c>
      <c r="F1" s="1" t="s">
        <v>159</v>
      </c>
      <c r="G1" t="s">
        <v>164</v>
      </c>
      <c r="H1" t="s">
        <v>165</v>
      </c>
      <c r="I1" t="s">
        <v>166</v>
      </c>
      <c r="J1" t="s">
        <v>167</v>
      </c>
      <c r="K1" t="s">
        <v>4</v>
      </c>
    </row>
    <row r="2" spans="1:11" x14ac:dyDescent="0.25">
      <c r="A2">
        <v>1</v>
      </c>
      <c r="B2" t="s">
        <v>174</v>
      </c>
      <c r="C2" s="6">
        <v>36.694974803473499</v>
      </c>
      <c r="D2">
        <v>0.96194927688408705</v>
      </c>
      <c r="E2" s="3">
        <f>2^D2</f>
        <v>1.9479400490671483</v>
      </c>
      <c r="F2" s="3">
        <f>IF(E2&gt;1,E2,-1*(1/E2))</f>
        <v>1.9479400490671483</v>
      </c>
      <c r="G2">
        <v>0.319606968420313</v>
      </c>
      <c r="H2" s="5">
        <v>9.2782940133699006E-5</v>
      </c>
      <c r="I2">
        <v>7.0850480515940797E-3</v>
      </c>
      <c r="J2">
        <v>981</v>
      </c>
      <c r="K2" t="s">
        <v>12</v>
      </c>
    </row>
    <row r="3" spans="1:11" x14ac:dyDescent="0.25">
      <c r="A3">
        <v>2</v>
      </c>
      <c r="B3" t="s">
        <v>175</v>
      </c>
      <c r="C3" s="6">
        <v>960.01580649097298</v>
      </c>
      <c r="D3">
        <v>0.53269294890587604</v>
      </c>
      <c r="E3" s="3">
        <f t="shared" ref="E3:E5" si="0">2^D3</f>
        <v>1.4466269651721997</v>
      </c>
      <c r="F3" s="3">
        <f t="shared" ref="F3:F5" si="1">IF(E3&gt;1,E3,-1*(1/E3))</f>
        <v>1.4466269651721997</v>
      </c>
      <c r="G3">
        <v>0.21210310798311499</v>
      </c>
      <c r="H3">
        <v>3.9660276134027101E-4</v>
      </c>
      <c r="I3">
        <v>2.1281489793647999E-2</v>
      </c>
      <c r="J3">
        <v>990</v>
      </c>
      <c r="K3" t="s">
        <v>176</v>
      </c>
    </row>
    <row r="4" spans="1:11" x14ac:dyDescent="0.25">
      <c r="A4">
        <v>3</v>
      </c>
      <c r="B4" t="s">
        <v>177</v>
      </c>
      <c r="C4" s="6">
        <v>976.54984732440005</v>
      </c>
      <c r="D4">
        <v>0.63061199667872503</v>
      </c>
      <c r="E4" s="3">
        <f t="shared" si="0"/>
        <v>1.5482216157115929</v>
      </c>
      <c r="F4" s="3">
        <f t="shared" si="1"/>
        <v>1.5482216157115929</v>
      </c>
      <c r="G4">
        <v>0.17628595506081701</v>
      </c>
      <c r="H4" s="5">
        <v>1.5078576917775E-5</v>
      </c>
      <c r="I4">
        <v>1.49685033062753E-3</v>
      </c>
      <c r="J4">
        <v>996</v>
      </c>
      <c r="K4" t="s">
        <v>176</v>
      </c>
    </row>
    <row r="5" spans="1:11" x14ac:dyDescent="0.25">
      <c r="A5">
        <v>4</v>
      </c>
      <c r="B5" t="s">
        <v>178</v>
      </c>
      <c r="C5" s="6">
        <v>456.75575627504401</v>
      </c>
      <c r="D5">
        <v>0.411888962788718</v>
      </c>
      <c r="E5" s="3">
        <f t="shared" si="0"/>
        <v>1.3304266406808345</v>
      </c>
      <c r="F5" s="3">
        <f t="shared" si="1"/>
        <v>1.3304266406808345</v>
      </c>
      <c r="G5">
        <v>8.5363224887909997E-2</v>
      </c>
      <c r="H5" s="5">
        <v>6.1615813990481005E-8</v>
      </c>
      <c r="I5" s="5">
        <v>1.19933369702648E-5</v>
      </c>
      <c r="J5">
        <v>966</v>
      </c>
      <c r="K5" t="s">
        <v>176</v>
      </c>
    </row>
    <row r="6" spans="1:11" x14ac:dyDescent="0.25">
      <c r="E6" s="3"/>
      <c r="F6" s="3"/>
    </row>
    <row r="7" spans="1:11" x14ac:dyDescent="0.25">
      <c r="E7" s="3"/>
      <c r="F7" s="3"/>
    </row>
    <row r="8" spans="1:11" x14ac:dyDescent="0.25">
      <c r="E8" s="3"/>
      <c r="F8" s="3"/>
    </row>
    <row r="9" spans="1:11" x14ac:dyDescent="0.25">
      <c r="E9" s="3"/>
      <c r="F9" s="3"/>
    </row>
    <row r="10" spans="1:11" x14ac:dyDescent="0.25">
      <c r="E10" s="3"/>
      <c r="F10" s="3"/>
    </row>
    <row r="11" spans="1:11" x14ac:dyDescent="0.25">
      <c r="E11" s="3"/>
      <c r="F11" s="3"/>
    </row>
    <row r="12" spans="1:11" x14ac:dyDescent="0.25">
      <c r="E12" s="3"/>
      <c r="F12" s="3"/>
    </row>
    <row r="13" spans="1:11" x14ac:dyDescent="0.25">
      <c r="E13" s="3"/>
      <c r="F13" s="3"/>
    </row>
    <row r="14" spans="1:11" x14ac:dyDescent="0.25">
      <c r="E14" s="3"/>
      <c r="F14" s="3"/>
    </row>
    <row r="15" spans="1:11" x14ac:dyDescent="0.25">
      <c r="E15" s="3"/>
      <c r="F15" s="3"/>
    </row>
    <row r="16" spans="1:11" x14ac:dyDescent="0.25">
      <c r="E16" s="3"/>
      <c r="F16" s="3"/>
    </row>
    <row r="17" spans="5:6" x14ac:dyDescent="0.25">
      <c r="E17" s="3"/>
      <c r="F17" s="3"/>
    </row>
    <row r="18" spans="5:6" x14ac:dyDescent="0.25">
      <c r="E18" s="3"/>
      <c r="F18" s="3"/>
    </row>
    <row r="19" spans="5:6" x14ac:dyDescent="0.25">
      <c r="E19" s="3"/>
      <c r="F19" s="3"/>
    </row>
    <row r="20" spans="5:6" x14ac:dyDescent="0.25">
      <c r="E20" s="3"/>
      <c r="F20" s="3"/>
    </row>
    <row r="21" spans="5:6" x14ac:dyDescent="0.25">
      <c r="E21" s="3"/>
      <c r="F21" s="3"/>
    </row>
    <row r="22" spans="5:6" x14ac:dyDescent="0.25">
      <c r="E22" s="3"/>
      <c r="F22" s="3"/>
    </row>
    <row r="23" spans="5:6" x14ac:dyDescent="0.25">
      <c r="E23" s="3"/>
      <c r="F23" s="3"/>
    </row>
    <row r="24" spans="5:6" x14ac:dyDescent="0.25">
      <c r="E24" s="3"/>
      <c r="F24" s="3"/>
    </row>
    <row r="25" spans="5:6" x14ac:dyDescent="0.25">
      <c r="E25" s="3"/>
      <c r="F25" s="3"/>
    </row>
    <row r="26" spans="5:6" x14ac:dyDescent="0.25">
      <c r="E26" s="3"/>
      <c r="F26" s="3"/>
    </row>
    <row r="27" spans="5:6" x14ac:dyDescent="0.25">
      <c r="E27" s="3"/>
      <c r="F27" s="3"/>
    </row>
    <row r="28" spans="5:6" x14ac:dyDescent="0.25">
      <c r="E28" s="3"/>
      <c r="F28" s="3"/>
    </row>
    <row r="29" spans="5:6" x14ac:dyDescent="0.25">
      <c r="E29" s="3"/>
      <c r="F29" s="3"/>
    </row>
    <row r="30" spans="5:6" x14ac:dyDescent="0.25">
      <c r="E30" s="3"/>
      <c r="F30" s="3"/>
    </row>
    <row r="31" spans="5:6" x14ac:dyDescent="0.25">
      <c r="E31" s="3"/>
      <c r="F31" s="3"/>
    </row>
    <row r="32" spans="5:6" x14ac:dyDescent="0.25">
      <c r="E32" s="3"/>
      <c r="F32" s="3"/>
    </row>
    <row r="33" spans="5:6" x14ac:dyDescent="0.25">
      <c r="E33" s="3"/>
      <c r="F33" s="3"/>
    </row>
    <row r="34" spans="5:6" x14ac:dyDescent="0.25">
      <c r="E34" s="3"/>
      <c r="F34" s="3"/>
    </row>
    <row r="35" spans="5:6" x14ac:dyDescent="0.25">
      <c r="E35" s="3"/>
      <c r="F35" s="3"/>
    </row>
    <row r="36" spans="5:6" x14ac:dyDescent="0.25">
      <c r="E36" s="3"/>
      <c r="F36" s="3"/>
    </row>
    <row r="37" spans="5:6" x14ac:dyDescent="0.25">
      <c r="E37" s="3"/>
      <c r="F37" s="3"/>
    </row>
    <row r="38" spans="5:6" x14ac:dyDescent="0.25">
      <c r="E38" s="3"/>
      <c r="F38" s="3"/>
    </row>
    <row r="39" spans="5:6" x14ac:dyDescent="0.25">
      <c r="E39" s="3"/>
      <c r="F39" s="3"/>
    </row>
    <row r="40" spans="5:6" x14ac:dyDescent="0.25">
      <c r="E40" s="3"/>
      <c r="F40" s="3"/>
    </row>
    <row r="41" spans="5:6" x14ac:dyDescent="0.25">
      <c r="E41" s="3"/>
      <c r="F41" s="3"/>
    </row>
    <row r="42" spans="5:6" x14ac:dyDescent="0.25">
      <c r="E42" s="3"/>
      <c r="F42" s="3"/>
    </row>
    <row r="43" spans="5:6" x14ac:dyDescent="0.25">
      <c r="E43" s="3"/>
      <c r="F43" s="3"/>
    </row>
    <row r="44" spans="5:6" x14ac:dyDescent="0.25">
      <c r="E44" s="3"/>
      <c r="F44" s="3"/>
    </row>
    <row r="45" spans="5:6" x14ac:dyDescent="0.25">
      <c r="E45" s="3"/>
      <c r="F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GOverview</vt:lpstr>
      <vt:lpstr>GO4553</vt:lpstr>
      <vt:lpstr>GO5975</vt:lpstr>
      <vt:lpstr>GO42972</vt:lpstr>
      <vt:lpstr>GO 16x</vt:lpstr>
      <vt:lpstr>GO8152</vt:lpstr>
      <vt:lpstr>GO50236</vt:lpstr>
      <vt:lpstr>'GO 16x'!GO0004495.significant</vt:lpstr>
      <vt:lpstr>'GO4553'!GO0004553.significant</vt:lpstr>
      <vt:lpstr>'GO5975'!GO0005975.significant_1</vt:lpstr>
      <vt:lpstr>'GO8152'!GO0008152.significant</vt:lpstr>
      <vt:lpstr>'GO42972'!GO0042972.significant</vt:lpstr>
      <vt:lpstr>'GO50236'!GO0050236.significant_1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M. van Leeuwe</dc:creator>
  <cp:lastModifiedBy>T.M. van Leeuwe</cp:lastModifiedBy>
  <dcterms:created xsi:type="dcterms:W3CDTF">2019-10-29T15:42:12Z</dcterms:created>
  <dcterms:modified xsi:type="dcterms:W3CDTF">2019-12-19T13:55:32Z</dcterms:modified>
</cp:coreProperties>
</file>